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0" yWindow="210" windowWidth="19200" windowHeight="11520" tabRatio="494"/>
  </bookViews>
  <sheets>
    <sheet name="WRKY gene information" sheetId="1" r:id="rId1"/>
    <sheet name="WRKY gene sequences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D17" i="1" l="1"/>
  <c r="D14" i="1" l="1"/>
  <c r="D34" i="1"/>
  <c r="D23" i="1"/>
  <c r="D22" i="1"/>
  <c r="D56" i="1"/>
  <c r="D55" i="1"/>
  <c r="D12" i="1"/>
  <c r="D39" i="1"/>
  <c r="D47" i="1"/>
  <c r="D11" i="1"/>
  <c r="D31" i="1"/>
  <c r="D10" i="1"/>
  <c r="D30" i="1"/>
  <c r="D15" i="1"/>
  <c r="D54" i="1"/>
  <c r="D53" i="1"/>
  <c r="D29" i="1"/>
  <c r="D20" i="1"/>
  <c r="D46" i="1"/>
  <c r="D45" i="1"/>
  <c r="D28" i="1"/>
  <c r="D37" i="1"/>
  <c r="D27" i="1"/>
  <c r="D44" i="1"/>
  <c r="D26" i="1"/>
  <c r="D51" i="1"/>
  <c r="D7" i="1"/>
  <c r="D6" i="1"/>
  <c r="D50" i="1"/>
  <c r="D24" i="1"/>
  <c r="D18" i="1"/>
  <c r="D5" i="1"/>
  <c r="D4" i="1"/>
  <c r="D49" i="1"/>
</calcChain>
</file>

<file path=xl/sharedStrings.xml><?xml version="1.0" encoding="utf-8"?>
<sst xmlns="http://schemas.openxmlformats.org/spreadsheetml/2006/main" count="726" uniqueCount="348">
  <si>
    <t>pI</t>
    <phoneticPr fontId="1" type="noConversion"/>
  </si>
  <si>
    <t>MW(Da)</t>
    <phoneticPr fontId="1" type="noConversion"/>
  </si>
  <si>
    <t>Nuclear</t>
    <phoneticPr fontId="1" type="noConversion"/>
  </si>
  <si>
    <t>Chloroplast</t>
  </si>
  <si>
    <t>Chloroplast</t>
    <phoneticPr fontId="1" type="noConversion"/>
  </si>
  <si>
    <t>I</t>
    <phoneticPr fontId="1" type="noConversion"/>
  </si>
  <si>
    <t>AcWRKY29</t>
    <phoneticPr fontId="1" type="noConversion"/>
  </si>
  <si>
    <t>IIb</t>
    <phoneticPr fontId="1" type="noConversion"/>
  </si>
  <si>
    <t>AcWRKY13</t>
    <phoneticPr fontId="1" type="noConversion"/>
  </si>
  <si>
    <t>AcWRKY15</t>
    <phoneticPr fontId="1" type="noConversion"/>
  </si>
  <si>
    <t>IId</t>
    <phoneticPr fontId="1" type="noConversion"/>
  </si>
  <si>
    <t>IIe</t>
    <phoneticPr fontId="1" type="noConversion"/>
  </si>
  <si>
    <t>IIa</t>
    <phoneticPr fontId="1" type="noConversion"/>
  </si>
  <si>
    <t>AcWRKY38</t>
    <phoneticPr fontId="1" type="noConversion"/>
  </si>
  <si>
    <t>AcWRKY37</t>
    <phoneticPr fontId="1" type="noConversion"/>
  </si>
  <si>
    <t>AcWRKY45</t>
    <phoneticPr fontId="1" type="noConversion"/>
  </si>
  <si>
    <t>AcWRKY18</t>
    <phoneticPr fontId="1" type="noConversion"/>
  </si>
  <si>
    <t>AcWRKY19</t>
    <phoneticPr fontId="1" type="noConversion"/>
  </si>
  <si>
    <t>AcWRKY21</t>
    <phoneticPr fontId="1" type="noConversion"/>
  </si>
  <si>
    <t>AcWRKY1</t>
    <phoneticPr fontId="1" type="noConversion"/>
  </si>
  <si>
    <t>AcWRKY9</t>
    <phoneticPr fontId="1" type="noConversion"/>
  </si>
  <si>
    <t>AcWRKY8</t>
    <phoneticPr fontId="1" type="noConversion"/>
  </si>
  <si>
    <t>AcWRKY16</t>
    <phoneticPr fontId="1" type="noConversion"/>
  </si>
  <si>
    <t>AcWRKY54</t>
    <phoneticPr fontId="1" type="noConversion"/>
  </si>
  <si>
    <t>AcWRKY5</t>
    <phoneticPr fontId="1" type="noConversion"/>
  </si>
  <si>
    <t>AcWRKY20</t>
    <phoneticPr fontId="1" type="noConversion"/>
  </si>
  <si>
    <t>AcWRKY6</t>
    <phoneticPr fontId="1" type="noConversion"/>
  </si>
  <si>
    <t>AcWRKY11</t>
    <phoneticPr fontId="1" type="noConversion"/>
  </si>
  <si>
    <t>AcWRKY52</t>
    <phoneticPr fontId="1" type="noConversion"/>
  </si>
  <si>
    <t>AcWRKY10</t>
    <phoneticPr fontId="1" type="noConversion"/>
  </si>
  <si>
    <t>AcWRKY17</t>
    <phoneticPr fontId="1" type="noConversion"/>
  </si>
  <si>
    <t>Conserved motif</t>
    <phoneticPr fontId="1" type="noConversion"/>
  </si>
  <si>
    <t>III</t>
    <phoneticPr fontId="1" type="noConversion"/>
  </si>
  <si>
    <t>IIc</t>
    <phoneticPr fontId="1" type="noConversion"/>
  </si>
  <si>
    <t>AcWRKY4</t>
    <phoneticPr fontId="1" type="noConversion"/>
  </si>
  <si>
    <t>AcWRKY3</t>
    <phoneticPr fontId="1" type="noConversion"/>
  </si>
  <si>
    <t>AcWRKY7</t>
    <phoneticPr fontId="1" type="noConversion"/>
  </si>
  <si>
    <t>WRKYGQK</t>
  </si>
  <si>
    <t>C2H2</t>
    <phoneticPr fontId="1" type="noConversion"/>
  </si>
  <si>
    <t>WRKYGQK</t>
    <phoneticPr fontId="1" type="noConversion"/>
  </si>
  <si>
    <t>WRKYGKK</t>
    <phoneticPr fontId="1" type="noConversion"/>
  </si>
  <si>
    <t>WKKYGQK</t>
    <phoneticPr fontId="1" type="noConversion"/>
  </si>
  <si>
    <t>C2HC</t>
    <phoneticPr fontId="1" type="noConversion"/>
  </si>
  <si>
    <t>WRKYGKK</t>
    <phoneticPr fontId="1" type="noConversion"/>
  </si>
  <si>
    <t>Nuclear</t>
    <phoneticPr fontId="1" type="noConversion"/>
  </si>
  <si>
    <t>WRKYGQK</t>
    <phoneticPr fontId="1" type="noConversion"/>
  </si>
  <si>
    <t>C-X4-C-X23-H-X-H, C-X4-C-X22-H-X-H</t>
    <phoneticPr fontId="1" type="noConversion"/>
  </si>
  <si>
    <t>C-X4-C-X23-H-X-H,  C-X4-C-X22-H-X-H</t>
    <phoneticPr fontId="1" type="noConversion"/>
  </si>
  <si>
    <t>C-X4-C-X23-H-X-H,  C-X4-C-X22-H-X-H</t>
    <phoneticPr fontId="1" type="noConversion"/>
  </si>
  <si>
    <t>C-X4-C-X23-H-X-H,  C-X4-C-X23-H-X-H</t>
    <phoneticPr fontId="1" type="noConversion"/>
  </si>
  <si>
    <t>C-X4-C-X23-H-X-H</t>
  </si>
  <si>
    <t>C-X5-C-X23-H-X-H</t>
  </si>
  <si>
    <t>C-X5-C-X23-H-X-H</t>
    <phoneticPr fontId="1" type="noConversion"/>
  </si>
  <si>
    <t>C-X4-C-X23-H-X-H</t>
    <phoneticPr fontId="1" type="noConversion"/>
  </si>
  <si>
    <t>N/A</t>
    <phoneticPr fontId="1" type="noConversion"/>
  </si>
  <si>
    <t>IId</t>
    <phoneticPr fontId="1" type="noConversion"/>
  </si>
  <si>
    <t>C-X5-C-X23-H-X-H</t>
    <phoneticPr fontId="1" type="noConversion"/>
  </si>
  <si>
    <t>C-X7-C-X23-H-X-C</t>
    <phoneticPr fontId="1" type="noConversion"/>
  </si>
  <si>
    <t>C-X7-C-X23-H-X-C</t>
    <phoneticPr fontId="1" type="noConversion"/>
  </si>
  <si>
    <t>C-X4-C-X24-H-X-H</t>
    <phoneticPr fontId="1" type="noConversion"/>
  </si>
  <si>
    <t>C-X7-C-X23-H-X-H</t>
    <phoneticPr fontId="1" type="noConversion"/>
  </si>
  <si>
    <t>C2H2</t>
    <phoneticPr fontId="1" type="noConversion"/>
  </si>
  <si>
    <t>N/A</t>
    <phoneticPr fontId="1" type="noConversion"/>
  </si>
  <si>
    <t>Group</t>
    <phoneticPr fontId="1" type="noConversion"/>
  </si>
  <si>
    <t>Gene Name</t>
    <phoneticPr fontId="1" type="noConversion"/>
  </si>
  <si>
    <t>Predicted Subcellular location</t>
    <phoneticPr fontId="1" type="noConversion"/>
  </si>
  <si>
    <t>Zinc finger Domain pattern</t>
    <phoneticPr fontId="1" type="noConversion"/>
  </si>
  <si>
    <r>
      <t>ORF length</t>
    </r>
    <r>
      <rPr>
        <b/>
        <sz val="14"/>
        <color theme="1"/>
        <rFont val="宋体"/>
        <family val="3"/>
        <charset val="134"/>
      </rPr>
      <t>（</t>
    </r>
    <r>
      <rPr>
        <b/>
        <sz val="14"/>
        <color theme="1"/>
        <rFont val="Times New Roman"/>
        <family val="1"/>
      </rPr>
      <t>bp</t>
    </r>
    <r>
      <rPr>
        <b/>
        <sz val="14"/>
        <color theme="1"/>
        <rFont val="宋体"/>
        <family val="3"/>
        <charset val="134"/>
      </rPr>
      <t>）</t>
    </r>
    <phoneticPr fontId="1" type="noConversion"/>
  </si>
  <si>
    <r>
      <t>Size</t>
    </r>
    <r>
      <rPr>
        <b/>
        <sz val="14"/>
        <color theme="1"/>
        <rFont val="宋体"/>
        <family val="2"/>
        <charset val="134"/>
      </rPr>
      <t>（</t>
    </r>
    <r>
      <rPr>
        <b/>
        <sz val="14"/>
        <color theme="1"/>
        <rFont val="Times New Roman"/>
        <family val="1"/>
      </rPr>
      <t>aa</t>
    </r>
    <r>
      <rPr>
        <b/>
        <sz val="14"/>
        <color theme="1"/>
        <rFont val="宋体"/>
        <family val="2"/>
        <charset val="134"/>
      </rPr>
      <t>）</t>
    </r>
    <phoneticPr fontId="1" type="noConversion"/>
  </si>
  <si>
    <r>
      <t>C2H2</t>
    </r>
    <r>
      <rPr>
        <sz val="11"/>
        <color theme="1"/>
        <rFont val="宋体"/>
        <family val="2"/>
        <charset val="134"/>
      </rPr>
      <t>，</t>
    </r>
    <r>
      <rPr>
        <sz val="11"/>
        <color theme="1"/>
        <rFont val="Times New Roman"/>
        <family val="1"/>
      </rPr>
      <t>C2H2</t>
    </r>
    <phoneticPr fontId="1" type="noConversion"/>
  </si>
  <si>
    <t>WRKYGQK, WRKYGQK</t>
    <phoneticPr fontId="1" type="noConversion"/>
  </si>
  <si>
    <t>C2H2, C2H2</t>
    <phoneticPr fontId="1" type="noConversion"/>
  </si>
  <si>
    <t>C2H2, C2H2</t>
    <phoneticPr fontId="1" type="noConversion"/>
  </si>
  <si>
    <t>Chromosome No.</t>
    <phoneticPr fontId="1" type="noConversion"/>
  </si>
  <si>
    <t>Zinc finger Domain type</t>
    <phoneticPr fontId="1" type="noConversion"/>
  </si>
  <si>
    <t>N/A,  not avaiable</t>
    <phoneticPr fontId="1" type="noConversion"/>
  </si>
  <si>
    <t>Aco000069.1</t>
  </si>
  <si>
    <t>Aco000547.1</t>
  </si>
  <si>
    <t>Aco000831.1</t>
  </si>
  <si>
    <t>Aco003120.1</t>
  </si>
  <si>
    <t>Aco003738.1</t>
  </si>
  <si>
    <t>Aco003842.1</t>
  </si>
  <si>
    <t>Aco008206.1</t>
  </si>
  <si>
    <t>Aco006470.1</t>
  </si>
  <si>
    <t>Aco008522.1</t>
  </si>
  <si>
    <t>Aco011109.1</t>
  </si>
  <si>
    <t>Aco012507.1</t>
  </si>
  <si>
    <t>Aco027950.1</t>
  </si>
  <si>
    <t>Aco008200.1</t>
  </si>
  <si>
    <t>Aco016930.1</t>
  </si>
  <si>
    <t>Aco000436.1</t>
  </si>
  <si>
    <t>Aco001352.1</t>
  </si>
  <si>
    <t>Aco005906.1</t>
  </si>
  <si>
    <t>Aco006201.1</t>
  </si>
  <si>
    <t>Aco009876.1</t>
  </si>
  <si>
    <t>Aco022888.1</t>
  </si>
  <si>
    <t>Aco022106.1</t>
  </si>
  <si>
    <t>Aco002567.1</t>
  </si>
  <si>
    <t>Aco003674.1</t>
  </si>
  <si>
    <t>Aco005568.1</t>
  </si>
  <si>
    <t>Aco005719.1</t>
  </si>
  <si>
    <t>Aco005897.1</t>
  </si>
  <si>
    <t>Aco006221.1</t>
  </si>
  <si>
    <t>Aco009877.1</t>
  </si>
  <si>
    <t>Aco008510.1</t>
  </si>
  <si>
    <t>Aco012874.1</t>
  </si>
  <si>
    <t>Aco016066.1</t>
  </si>
  <si>
    <t>Aco014348.1</t>
  </si>
  <si>
    <t>Aco016822.1</t>
  </si>
  <si>
    <t>Aco005240.1</t>
  </si>
  <si>
    <t>Aco008276.1</t>
  </si>
  <si>
    <t>Aco009662.1</t>
  </si>
  <si>
    <t>Aco031477.1</t>
  </si>
  <si>
    <t>Aco021320.1</t>
  </si>
  <si>
    <t>Aco011731.1</t>
  </si>
  <si>
    <t>Aco017401.1</t>
  </si>
  <si>
    <t>Aco005587.1</t>
  </si>
  <si>
    <t>Aco006038.1</t>
  </si>
  <si>
    <t>Aco006054.1</t>
  </si>
  <si>
    <t>Aco026741.1</t>
  </si>
  <si>
    <t>Aco017007.1</t>
  </si>
  <si>
    <t>Aco000358.1</t>
  </si>
  <si>
    <t>Aco001643.1</t>
  </si>
  <si>
    <t>Aco005520.1</t>
  </si>
  <si>
    <t>Aco005184.1</t>
  </si>
  <si>
    <t>Aco007123.1</t>
  </si>
  <si>
    <t>Aco007122.1</t>
  </si>
  <si>
    <t>Aco011148.1</t>
  </si>
  <si>
    <t>Aco028684.1</t>
  </si>
  <si>
    <t>Aco005341.1</t>
  </si>
  <si>
    <t>AcWRKY32</t>
    <phoneticPr fontId="1" type="noConversion"/>
  </si>
  <si>
    <t>AcWRKY35</t>
    <phoneticPr fontId="1" type="noConversion"/>
  </si>
  <si>
    <t>AcWRKY46</t>
    <phoneticPr fontId="1" type="noConversion"/>
  </si>
  <si>
    <t>AcWRKY30</t>
    <phoneticPr fontId="1" type="noConversion"/>
  </si>
  <si>
    <t>AcWRKY39</t>
    <phoneticPr fontId="1" type="noConversion"/>
  </si>
  <si>
    <t>AcWRKY33</t>
    <phoneticPr fontId="1" type="noConversion"/>
  </si>
  <si>
    <t>AcWRKY26</t>
    <phoneticPr fontId="1" type="noConversion"/>
  </si>
  <si>
    <t>AcWRKY28</t>
    <phoneticPr fontId="1" type="noConversion"/>
  </si>
  <si>
    <t>AcWRKY43</t>
    <phoneticPr fontId="1" type="noConversion"/>
  </si>
  <si>
    <t>AcWRKY23</t>
    <phoneticPr fontId="1" type="noConversion"/>
  </si>
  <si>
    <t>AcWRKY49</t>
    <phoneticPr fontId="1" type="noConversion"/>
  </si>
  <si>
    <t>AcWRKY12</t>
    <phoneticPr fontId="1" type="noConversion"/>
  </si>
  <si>
    <t>AcWRKY27</t>
    <phoneticPr fontId="1" type="noConversion"/>
  </si>
  <si>
    <t>AcWRKY41</t>
    <phoneticPr fontId="1" type="noConversion"/>
  </si>
  <si>
    <t>AcWRKY40</t>
    <phoneticPr fontId="1" type="noConversion"/>
  </si>
  <si>
    <t>AcWRKY31</t>
    <phoneticPr fontId="1" type="noConversion"/>
  </si>
  <si>
    <t>AcWRKY25</t>
    <phoneticPr fontId="1" type="noConversion"/>
  </si>
  <si>
    <t>AcWRKY51</t>
    <phoneticPr fontId="1" type="noConversion"/>
  </si>
  <si>
    <t>AcWRKY50</t>
    <phoneticPr fontId="1" type="noConversion"/>
  </si>
  <si>
    <t>AcWRKY53</t>
    <phoneticPr fontId="1" type="noConversion"/>
  </si>
  <si>
    <t>IIc</t>
    <phoneticPr fontId="1" type="noConversion"/>
  </si>
  <si>
    <t>Random</t>
    <phoneticPr fontId="1" type="noConversion"/>
  </si>
  <si>
    <r>
      <t>WRKYGQK</t>
    </r>
    <r>
      <rPr>
        <sz val="11"/>
        <rFont val="宋体"/>
        <family val="2"/>
        <charset val="134"/>
      </rPr>
      <t>，</t>
    </r>
    <r>
      <rPr>
        <sz val="11"/>
        <rFont val="Times New Roman"/>
        <family val="1"/>
      </rPr>
      <t>WRKYGQK</t>
    </r>
    <phoneticPr fontId="1" type="noConversion"/>
  </si>
  <si>
    <t>C-X4-C-X22-H-X-H,C-X4-C-X22-H-X-H</t>
    <phoneticPr fontId="1" type="noConversion"/>
  </si>
  <si>
    <r>
      <t>C2H2</t>
    </r>
    <r>
      <rPr>
        <sz val="11"/>
        <color theme="1"/>
        <rFont val="宋体"/>
        <family val="2"/>
        <charset val="134"/>
      </rPr>
      <t>，</t>
    </r>
    <r>
      <rPr>
        <sz val="11"/>
        <color theme="1"/>
        <rFont val="Times New Roman"/>
        <family val="1"/>
      </rPr>
      <t>C2H2</t>
    </r>
    <phoneticPr fontId="1" type="noConversion"/>
  </si>
  <si>
    <t>AcWRKY2*</t>
    <phoneticPr fontId="1" type="noConversion"/>
  </si>
  <si>
    <t>AcWRKY14*</t>
    <phoneticPr fontId="1" type="noConversion"/>
  </si>
  <si>
    <t>AcWRKY24*</t>
    <phoneticPr fontId="1" type="noConversion"/>
  </si>
  <si>
    <t>AcWRKY22*</t>
    <phoneticPr fontId="1" type="noConversion"/>
  </si>
  <si>
    <t>AcWRKY34*</t>
    <phoneticPr fontId="1" type="noConversion"/>
  </si>
  <si>
    <t>AcWRKY36*</t>
    <phoneticPr fontId="1" type="noConversion"/>
  </si>
  <si>
    <t>AcWRKY44*</t>
    <phoneticPr fontId="1" type="noConversion"/>
  </si>
  <si>
    <t>AcWRKY42*</t>
    <phoneticPr fontId="1" type="noConversion"/>
  </si>
  <si>
    <t>AcWRKY48*</t>
    <phoneticPr fontId="1" type="noConversion"/>
  </si>
  <si>
    <t>AcWRKY47*</t>
    <phoneticPr fontId="1" type="noConversion"/>
  </si>
  <si>
    <t>*The sequences have been manually curated</t>
    <phoneticPr fontId="1" type="noConversion"/>
  </si>
  <si>
    <t>Gene Name</t>
    <phoneticPr fontId="1" type="noConversion"/>
  </si>
  <si>
    <t>Gne ID</t>
    <phoneticPr fontId="1" type="noConversion"/>
  </si>
  <si>
    <t>Sequence Type</t>
    <phoneticPr fontId="1" type="noConversion"/>
  </si>
  <si>
    <t>Sequences</t>
    <phoneticPr fontId="1" type="noConversion"/>
  </si>
  <si>
    <t>AcWRKY1</t>
  </si>
  <si>
    <t xml:space="preserve">CDS </t>
    <phoneticPr fontId="1" type="noConversion"/>
  </si>
  <si>
    <t>ATGGAAGAGGTGGAAGAAGCCACCAGAGCTGCTGTAGAGAGGAGCCACAGAGTGCTCAACCTGCTGTCCCAATCCCAAGACCAACTCCTCCCTTACAGAAATCTAAGAGCAGAAACAGAGGAAGCTGTTTCCAGGTTCAGAAGAGTTGCTTCCTTACTTGGTAATGATGGTGTGGTGGGTCATGCAAGGGTTAGGAGGGTGAAGAATCCTCTCCCCTCTTTCAACCATAAGCTCTTCTTAGAGAGCCCCATGCCATCCAGACCAATCCCTTCTCCCATGCCTCTCCAGCTTCTCCCTAGAAATAGTGTCGAGAACCCGGTAAAAGAGCTTGTTCCTACCGCGAAGTTCCCTTCTCAAAGGATGTATTTATTAGAGAACCCGTCGGTATTGGAAATGGCTCCGCCTGTTGCCCACCGCCTCCACCTCAATCAGATGTTTCAGCTTGAGCAGCAGCAGCAGCAGCAGCAGCAGCAGAAGAGATTACAGAGTGAAATGCTTAGGAGGAGCAACAGCGGCATAAACATAAAGTTCGACAGCTCTAATTGCACGGTGGCAACCGCGTCGTCCTCAAAGTCCTTCTTATCATCGTTGAGTATGGACGGAAGCATCGCGAGCTTGGACGGGAAGCCATTTCAGACGCCGTTTCAGCTTATCAGCGGGTCGCAGTCGTCCAACACGATGGATATGCACTTGCCTCCGAAAAGGAGGTGCCTCGGAAAAGGGCAAGATGGGAGCGGGAGATGCGCGAGCGGAGCAAAGTGTCATTGCTCGAAGAAGAGGAAGCTAAGAGTGAAGAGATCTATTAAGGTTCCTGCTATTAGTAATAAGCTTGCTGATATACCTGCGGACGAGTACTCGTGGAGGAAATATGGGCAGAAGCCAATTAAGGGTTCTCCACATCCTAGGGGATACTACAAATGTAGCAGTGTGAGAGGTTGCCCTGCGAGAAAGCATGTGGAGAGGTGTGTGGACGAGCCCTCGATGCTAATTGTTACTTACGAAGGCGAGCACAACCATGGAAAATTACTCAATCAGCCTGCCTAA</t>
  </si>
  <si>
    <t>Protein</t>
    <phoneticPr fontId="1" type="noConversion"/>
  </si>
  <si>
    <t>MEEVEEATRAAVERSHRVLNLLSQSQDQLLPYRNLRAETEEAVSRFRRVASLLGNDGVVGHARVRRVKNPLPSFNHKLFLESPMPSRPIPSPMPLQLLPRNSVENPVKELVPTAKFPSQRMYLLENPSVLEMAPPVAHRLHLNQMFQLEQQQQQQQQQKRLQSEMLRRSNSGINIKFDSSNCTVATASSSKSFLSSLSMDGSIASLDGKPFQTPFQLISGSQSSNTMDMHLPPKRRCLGKGQDGSGRCASGAKCHCSKKRKLRVKRSIKVPAISNKLADIPADEYSWRKYGQKPIKGSPHPRGYYKCSSVRGCPARKHVERCVDEPSMLIVTYEGEHNHGKLLNQPA*</t>
  </si>
  <si>
    <t>AcWRKY2</t>
  </si>
  <si>
    <t>*Aco016930.1</t>
    <phoneticPr fontId="1" type="noConversion"/>
  </si>
  <si>
    <t>ATGGAGTCGGCGTGGTTCGATGACCCCTCGCTAAGCCTCGACCTCACCGTTGGGCCCCTCCCGTCGCCCGATCGAGCTACGAAAGAAATGGAAAGCGATCGCTTGCGTGTTCGAGGGGATTCAGCGACGAAAGAAGAGGCCGAGAATTTGGAAGATAGGCTTAATAAGATGAACGAGGAGAACAAGAGACTTACGAAAATGCTCGACGCGATGTACGCGAGCTACACCGACCTCCACAGCCGCTTTTTCAGTCTCGCGAGCTTGTCGCCTTCTCCGAGAGAAGCGTCGCCCGGGAGGAAAAGGAAGATCGACGGCCTCAACGTGATCGTCGTCGACGACAAGCCTAACGGGAGGGCTAGCGAGCTCATCGAGAGCTCCCCGAGCGACGATTCGTGCAAGCGGTGGCGGGAAGAGCCCAAGTCCAAAGTCACGAAGGTTTACGTGCGGACCGATCCCGCCGATTCGAGCCTAATGGTTAAAGATGGGTACCAATGGAGAAAATATGGGCAAAAGGTGACTAGAGATAACCCTTCTCCTAGAGCCTACTTTAGATGCTCTTTTGCACCTACATGCCCTGTTAAAAAGAAGGTGCAAAGAAGTGCAGAGGACAAATCAATCCTTGTAGCAACCTATGAGGGAGAGCACAACCACGGCCACCGCTCACCGGGCGAGGCGGCTAACGGGTCGGGCAAAAACGGGGCCCCGTACCCGTGCTCGGTCGCGATCAGCCCCTCGGGCCCGATGATCACACTCGATTTGACTCGGCAGGGGCCGTGGCCCGACGTCGCCAGAGCCTGCAGGGAGATGGAGTCCCCCGATTTCCGGAGGACTCTGGTCGACCAGATGGCGTCGTCGCTGGTGAAGGACGCGAACTTCACGGCCGCGCTCGCCACCGCAATCTCCGGGAGGATCTTTCAGCATTCGACGACGGATTAG</t>
  </si>
  <si>
    <t>MESAWFDDPSLSLDLTVGPLPSPDRATKEMESDRLRVRGDSATKEEAENLEDRLNKMNEENKRLTKMLDAMYASYTDLHSRFFSLASLSPSPREASPGRKRKIDGLNVIVVDDKPNGRASELIESSPSDDSCKRWREEPKSKVTKVYVRTDPADSSLMVKDGYQWRKYGQKVTRDNPSPRAYFRCSFAPTCPVKKKVQRSAEDKSILVATYEGEHNHGHRSPGEAANGSGKNGAPYPCSVAISPSGPMITLDLTRQGPWPDVARACREMESPDFRRTLVDQMASSLVKDANFTAALATAISGRIFQHSTTD</t>
  </si>
  <si>
    <t>AcWRKY3</t>
  </si>
  <si>
    <t>ATGTCAACAAAGAAGAAGAAAGGGGAGAAGATCAAGATAATGCAAGTAGATCTCTCGTTGAAGATGGAGGAAGAACAAAAAAGAAGAGGAGATGATGAACACCATGAAGAAGAAGAAGAAGAAGAAGAGATCAAAGCGGATGAAAATGATGAAGGCAGCGACGACGATGACCACAACGTAGTCGAAGAAGATGGAGAGAAAAGAGAAGATGAAAACAATAAAGAGGGAGATAAAGAAACCAAGAGAGAGGTGGGACAAGATGCAAAACAAGAGAAGCCCATGGTTGATAATATTGTATCTAATGAGTTGTGCATGTTGCAAACCGAGATGGATCGAATGAAGGAAGAGAACGAGCTGCTGCGGAAGGCCGTCGACCGCACCATGAAGGATTACTACGATCTGCAAATGAAGTTCGCGGCGGTGCAAAAAGCTGATCATCATCAACAAAGAGAGCCCCGAGTATTCCTTTCTCTCGGCGGTGACGATAACCGAGAGCCAAAGAGGGCTCGTGAGACCATCGAGGGTGATCATCAAGAGCAAGCAAAACCATTGTTGTTATCTAATTACCGAGGGGGCGACACAAAGGAAGCGAAGGAGCTCGGGTTGTCGCTGAGCTTGCAAACATTTGAGGAACCGCATGAAAAGGATTCGTCCATGAAGGAACTCGCGAGTAGTTGGTTAACCCTAGAGAGCAACAAACTACAAGCCGCCGCCACCGCCGCCGAATTGGCGGGGATTACGAGCCAAAGCATCAATCCGGCCAACAGGAAAACTAGGGTTTCAGTGAGAGCCAGGTGCCAAGGTCCTACTATGAATGATGGGTGCCAATGGAGAAAATACGGTCAGAAGGTCGCGAAAGGGAACCCGTGTCCGCGAGCGTACTACCGATGCACGGTCGCACCCGGATGCCCGGTCAGAAAACAGGTACAAAGATGCCTCGAGGACATGTCGATACTCATAACGACGTACGAGGGGACGCACAACCATCCCTTACCGGTAGGCGCGACCGCCATGGCTTCCACCACATCCGCGGGACCAAATTACATGTTAATGTCCGGTGCGAACTCGTCTTCGACATCCAATATCATTCCTGAAAGCTTCTCTAACCAAATACATTCTTCATATCTAAGCCCATATCTTTTGAATTCTTCGCCCAATCTACCAACTCTGAATAGCTTCGCAAGTTCTCCGAGCACTTCGGGCATCTTCGACATGTCCACGAACTTCCAAACACACAATATGAAGTATCAATGGCCCGCGAACAACCCCTTTTCGAGTAACAAGGATGAAGAGAGTAGTAAAAGTAGCAGTAAGTGGGTGATTGACTCCCTTTCTCCTCAGTGA</t>
  </si>
  <si>
    <t>MSTKKKKGEKIKIMQVDLSLKMEEEQKRRGDDEHHEEEEEEEEIKADENDEGSDDDDHNVVEEDGEKREDENNKEGDKETKREVGQDAKQEKPMVDNIVSNELCMLQTEMDRMKEENELLRKAVDRTMKDYYDLQMKFAAVQKADHHQQREPRVFLSLGGDDNREPKRARETIEGDHQEQAKPLLLSNYRGGDTKEAKELGLSLSLQTFEEPHEKDSSMKELASSWLTLESNKLQAAATAAELAGITSQSINPANRKTRVSVRARCQGPTMNDGCQWRKYGQKVAKGNPCPRAYYRCTVAPGCPVRKQVQRCLEDMSILITTYEGTHNHPLPVGATAMASTTSAGPNYMLMSGANSSSTSNIIPESFSNQIHSSYLSPYLLNSSPNLPTLNSFASSPSTSGIFDMSTNFQTHNMKYQWPANNPFSSNKDEESSKSSSKWVIDSLSPQ*</t>
  </si>
  <si>
    <t>AcWRKY4</t>
  </si>
  <si>
    <t>ATGGCCGAGGCAAATGATTGCCTCGCCGTGATCGGCGACTGGACGCCAAATCCGAGCCCAAGAACACTAATTTCAAACTTTTTGAATGAGAATTTTGGTTCAAAACCATTCCCCGATCCATTACAAGAGAATGGAAGTAATGGAGATGATGTTCATGGATCTGAAGATCAACAAATGGTCGCGAGTCCGAAGGAAGAAGAGGCTCGCCAGCCGAAGGCGCAATTCTTCAACAATCTTCCTCTGCAACCGAATATATTTAATTTCCAGAAACCGAACACAAACGGCGGTCTTTCTGAGAGAATGGCGGCGAGAGCCGGGCTTAATTTACCGAAGCTCAATATGTCTCGGACATTTCCGACGAATGTAGTTAGCTCGTCTGCAGAGGTTCAATCTCCTTACCTGACGATTCCGCCCGGTCTCAGTCCGACGACATTGTTGGAATCTCCGGTTTTTCTCTCTAATTCCCTGGGTCAGCCTTCCCCGACTACGGGCAAATTTTCGTTCTTACAGAATTGCAATTCTAACTCGATGACGATATCGCTTCCTGACGAAATCGAAGATGAACCACTTGAAGATGTTCCCGAGGAATTCGCCTTCAAGCCGCCTCTCGAGTCGAAACCCGCTTATCTTTCAAGCGCAGAAAACACGGATAGTCCGGTTATGAATTATCTGCCAATCTCACCGAGCTTAGAAGAAAACAACGTTCATGTAGGCCAAGATATCGAAATTCCGAAAAATCAGAGTCAGCAAGAGTTGAACAGTTCTTCACCGCCCAACGACAACCAACAAGATGGAGGAGAAGCCGATCCACAAGGAGAGAACTCGTCGCAAGCCGTGGGTACACCGGCCGAGGACGGGTATAATTGGAGGAAATATGGACAAAAACAAGTTAAACATAGCGAGTTTCCGCGAAGTTATTATAAGTGTACTCACCCGAATTGCTCAGTGAAGAAGAAGGTAGAGCGCTCTCACGAAGGCCATATAACGGAGATAATCTACAGGGGAAAACACAACCACCCGAAACCGTCCTCGAGTCGCCGCACCGGCGCTCCGCCTTCCCAGAACGGAAATGCCCAAGATTGGCAAGGTGATGTTGCACAAAACAGAAATGCTCAAGATTGGCAAGGTGATGGCATAGAGGCCACATCATTAGCTGCTGCAGAGTTCGGCGATCCTTCTGATGCGATCGACGTCTCGTCCACGCTTTCCAATGATGATAACGAGGATGAGGATGACGGCGCGACTAATGGCGATGTGCTTGTGGGTCAAGATGCCGAGGAGGAAGAGAATGAATCGAAAAGAAGGAAGCTAGATGCATGTGCCTTTGAAATGGGCGGCGCTTCCAGGGCGGTACGGGAACCGAGGGTTGTGGTTCAGACAACTAGTGATGTTGACATCCTCGACGACGGGTATCGTTGGCGCAAGTACGGGCAAAAAGTGGTCAAGGGAAATCCAAATCCTAGGAGCTACTACAAGTGCACGCACCCGGGCTGCTCCGTCCGAAAGCACGTGGAGAGAGCGTCGCACGATCTCAAATCTGTGATCACGACATACGAGGGGAAGCACAACCATGAAGTTCCGGCTGCGAGAAGCAGCGGCCACCAGAACTCCAGTCCCGGCTCTGCAGCCGCATCACCATCCCAATCCCACAGCCTCCACCGCCGGCCTGAGCCGATGCAAGATGGTTTGGTGCGGTTCAATTTGCCTCTAGGCTTGTTGAGCCTCCCCCCGAGAGATCATCTAGGGCCCGTGGGCAGCTTCTCCTTTGGGCTGGGCCAATCGGGCTTAGCGAACCTCTCGATGGCTGCAATGGCAGGGCTTGGGCCGGTGGCCGCAATGAAGGTTCCAGTTCTCCTGCCGCCACCGCCGATAGCGGTTCACGCATTTCTAGGTCATCGCCCAACGATGGAATCCGGGTTTATGATACCAAAAGGAGAACTAAAGGAGCCTGTGGCAGGGTCCGGATTACCGATGTTGAATGGGAATACACAATCAGTTTATGAGCAGATAATGAGAAGGCTACCTCTGGGACCACAGATGTGA</t>
  </si>
  <si>
    <t>MAEANDCLAVIGDWTPNPSPRTLISNFLNENFGSKPFPDPLQENGSNGDDVHGSEDQQMVASPKEEEARQPKAQFFNNLPLQPNIFNFQKPNTNGGLSERMAARAGLNLPKLNMSRTFPTNVVSSSAEVQSPYLTIPPGLSPTTLLESPVFLSNSLGQPSPTTGKFSFLQNCNSNSMTISLPDEIEDEPLEDVPEEFAFKPPLESKPAYLSSAENTDSPVMNYLPISPSLEENNVHVGQDIEIPKNQSQQELNSSSPPNDNQQDGGEADPQGENSSQAVGTPAEDGYNWRKYGQKQVKHSEFPRSYYKCTHPNCSVKKKVERSHEGHITEIIYRGKHNHPKPSSSRRTGAPPSQNGNAQDWQGDVAQNRNAQDWQGDGIEATSLAAAEFGDPSDAIDVSSTLSNDDNEDEDDGATNGDVLVGQDAEEEENESKRRKLDACAFEMGGASRAVREPRVVVQTTSDVDILDDGYRWRKYGQKVVKGNPNPRSYYKCTHPGCSVRKHVERASHDLKSVITTYEGKHNHEVPAARSSGHQNSSPGSAAASPSQSHSLHRRPEPMQDGLVRFNLPLGLLSLPPRDHLGPVGSFSFGLGQSGLANLSMAAMAGLGPVAAMKVPVLLPPPPIAVHAFLGHRPTMESGFMIPKGELKEPVAGSGLPMLNGNTQSVYEQIMRRLPLGPQM*</t>
  </si>
  <si>
    <t>AcWRKY5</t>
  </si>
  <si>
    <t>ATGGAGGGAAGTGATCAAGGAGTCGGTGTTCCGAGTTTCTATGTGCTCGAAGTTAATCCTCCTCCGCTTCCGACCCAGATGCAGGAAGTGGAGTTCCCCCAACCAGTAGAGCATGTTCCGACGCACGGCGGTCGTGCAAATCCGTCGCCGATTTCCGGTTATTCTTTTCAGAACTCCGCCGACTTCAGTATAAGTGAGAAGCCCCAAGAGGTGGGAACATCTTTAGAACCAAAAGATGGGAATGATCAGATAATTAGCTCCAGTAAGGATGGTGCTAATTCATGGTGGAAGAGGTCGGCGACGACGGAGAAGAGCAAGATGAAGGTGAGGAGGAAGATGAGGGAGCCAAGGTTTTGCTTCCAAACTAGAAGTGATGTTGATGTGTTAGATGATGGATACAAGTGGAGGAAATATGGGCAAAAGGTTGTCAAGAATAGCCTACATCCAAGAAGTTATTATCGCTGCACCCACACTAATTGCCGTGTGAAGAAAAGAGTCGAACGATTATCAGAGGATTGTCGTATGGTTATCACGACGTATGAGGGAAGACACACACATTCTCCATGCGACGACACGAACTCATCTGAGCACAACTGTTTTAGCTCATTTTGA</t>
  </si>
  <si>
    <t>MEGSDQGVGVPSFYVLEVNPPPLPTQMQEVEFPQPVEHVPTHGGRANPSPISGYSFQNSADFSISEKPQEVGTSLEPKDGNDQIISSSKDGANSWWKRSATTEKSKMKVRRKMREPRFCFQTRSDVDVLDDGYKWRKYGQKVVKNSLHPRSYYRCTHTNCRVKKRVERLSEDCRMVITTYEGRHTHSPCDDTNSSEHNCFSSF*</t>
  </si>
  <si>
    <t>AcWRKY6</t>
  </si>
  <si>
    <t>ATGGAGAGGTGCAAGGAAATGATACTCTTGCACTCAGGCAGATTCTCGCGCCGTGATTCCCACGGCGGCGGTGACGATGTCGATCGGGCGTGCAACAAGATCAAGGAGGTGGATTTCTTCTCGGAGAGTCGCGAGAGGAAGCTTGATGAAGCCGGTGGATTACGAGACTGCCGTGGAGGAGATGGCTCGTTGGCTTGCGGCGACGCCGGCGACATTAACACTGGTTTGGCCCTTACCGTGCACTCCGTGGGCGCTCCGACAGCTGAAGAGGAGGAGGACAAACCGAACAACAAGATGCATCTGATTACAATTCAAGATGAGCTAAATCGATTAGGGCATGAGAATCGGAGACTGAGAGGCATGCTGGATCAGCTCACCAGAAATTACAGCGCCCTATACAATCAGTTTCTTCTGGTGATGCAACAGAAAGCAAACGAGACCCAGCATATACAAAAGGAAAACCAAACTGACCCATCCAATCCGGTGAGATTATCGGCTCAACAATTTTTGGATCCTCGCCCAACAAGCTTGCAAGAAACCAATGAGCATACAAACGGTGATGAAGAAGAGCACTCTCCTTCTTTGAAGAACAGCTCGGATGGCCCCTCGGAAAGAGAAATTAATATTCCTTTCAACAGGAGGAAAATATCTGTAGAGGAAGGTCCCCTTGATCAGCAAATCTCACCGAGCTGGCGGGATAACAATAGCCCTAGGCAGGCACAAGAGAGAAGCACTGATTCAATGCATGAGCTTCCATGCCGCAAAGCAAGAGTTTCTGTCCGTGCTCGATCTGATGCACCCATGATCAGTGATGGATGTCAATGGAGGAAGTATGGTCAGAAGATGGCGAAGGGTAATCCTTGTCCGCGAGCTTATTATCGTTGCACCATGGCTATTGGATGCCCAGTTCGCAAGCAGGTGCAGCGATGCGCGGAGGACAAGACCGTGCTGGTGACCACCTACGAGGGCAACCACAACCACCCGCTCCCTCCCGCCGCCGCCGCAATGGCCAACACCACCTCCGCCGCCGCCACCATGCTCCTCTCTGGCACTGCCAACACCACGAGAGACTCCTCCCTGATGATGGGCTCTGCTTCCGCCGCCGCACCGCTATTCGGCCACCCGCTGGTCCCCTTCGCTTCCTCCCTCGCCACACTCTCCGCGTCGGCGCCCTTCCCCACCATCACCCTCGACCTCACCCAGGCCCCCCTTCCGCCTGCTGCAGGGACCCCCCTCCACCTCCTCCAGAGGGGGGCCTCACACGGCCACCACCCCACAACCTCATCCTTCCCCCTTGCTCCGCTTTCCATGTACCTCCCTCATGCCAAGGTGGGGCAGCGTCACCACTCCGTGGCTGAGACGGTCAGCGCCGCGATCACATCGGACCCCAACTTCACAGCCGCGCTGGCTGCGGCCATATCGTCCATTATGGGAGCGCCGCGCGGCGACGGCGCTGCTAACAACGGTTCCGCAGCTGCGCCCCACGGAGTCCCGGGATCGCCTCAGTTCCCGCAGTCGTGCACCACCTTCTCTACTAATTAG</t>
  </si>
  <si>
    <t>MERCKEMILLHSGRFSRRDSHGGGDDVDRACNKIKEVDFFSESRERKLDEAGGLRDCRGGDGSLACGDAGDINTGLALTVHSVGAPTAEEEEDKPNNKMHLITIQDELNRLGHENRRLRGMLDQLTRNYSALYNQFLLVMQQKANETQHIQKENQTDPSNPVRLSAQQFLDPRPTSLQETNEHTNGDEEEHSPSLKNSSDGPSEREINIPFNRRKISVEEGPLDQQISPSWRDNNSPRQAQERSTDSMHELPCRKARVSVRARSDAPMISDGCQWRKYGQKMAKGNPCPRAYYRCTMAIGCPVRKQVQRCAEDKTVLVTTYEGNHNHPLPPAAAAMANTTSAAATMLLSGTANTTRDSSLMMGSASAAAPLFGHPLVPFASSLATLSASAPFPTITLDLTQAPLPPAAGTPLHLLQRGASHGHHPTTSSFPLAPLSMYLPHAKVGQRHHSVAETVSAAITSDPNFTAALAAAISSIMGAPRGDGAANNGSAAAPHGVPGSPQFPQSCTTFSTN*</t>
  </si>
  <si>
    <t>AcWRKY7</t>
  </si>
  <si>
    <t>ATGATGACGATGGGGAACAGAGAAGAAGAAATGGAAGTAGCGGCGTCGATCTTACCTTTCTCCGATCATCTCCCCTCCACCCTCTCCGGGATCTTCGACTCCGCCGCGGACGGAGGCGGCGCCGCGGCCGCCATGGTCGGCGATCGAAGCTCAGTCGGCTTCCTCGAGCTCCTCGGCTTACAGGACCTCCCCAGGCTCCTCTTCGATCTACCTCCGCCGCCGCCGCCGCCGCGGTGCTCCGCGGCTGCGTCGGAGACCTCGGACGCCGTAAACCTCCCCGCGACGCCGATCTCGTCGTCGATCTCCTCCTCGTCCGATGAGGCCATTAACGACGCCGATGGAGCTAAGAACGCTGCGATCGCGCCCGCGAAGGAGGAGAGCGAGGAGGAGGCGAAGTCCGAGAAAGCGGGTGCGGCGGTGGGGATGGGGGAGAAGATCAGGAAGGGGCAGAAGCGTCAGAGGGAGCCGCGATTCGCGTTCAAGACGCAGAGCGAGGTGGATCAGCTCGAGGACGGCTACAGGTGGCGCAAGTACGGACAGAAGGCCGTCAAAAATAGCCCCTTCCCCAGGAGCTACTACCGGTGCACCAGCGCGGCGTGCGGCGTGAAGAAGCGCGTCGAGCGCTCCTCGGACGATCCGACGGTCGTGGTGACCACCTACGAGGGGCGCCACACCCACCCCAGCCCCGTCCTGCCACGCGGCGCCCATCCGGCCCTCCACCCCACGCCGCTGCGCGGCGCCGCGGCCGAGCTCGGCTTCGCGCCCCCGCCCGCGCTCCCGCTCCCGCTCCGCCCCGCCTACCTCAACGGCTACCTCCGCCCTCCGCCGCTCGATTTCCGCCACGTGTCCTCCGCGCCCACCGGCGCCTGTGATGGGCTGTTGGAGGACGTCGTTGCGTCGGACGTGATCCGGAGGATCAAGGAGGAGTAA</t>
  </si>
  <si>
    <t>MMTMGNREEEMEVAASILPFSDHLPSTLSGIFDSAADGGGAAAAMVGDRSSVGFLELLGLQDLPRLLFDLPPPPPPPRCSAAASETSDAVNLPATPISSSISSSSDEAINDADGAKNAAIAPAKEESEEEAKSEKAGAAVGMGEKIRKGQKRQREPRFAFKTQSEVDQLEDGYRWRKYGQKAVKNSPFPRSYYRCTSAACGVKKRVERSSDDPTVVVTTYEGRHTHPSPVLPRGAHPALHPTPLRGAAAELGFAPPPALPLPLRPAYLNGYLRPPPLDFRHVSSAPTGACDGLLEDVVASDVIRRIKEE*</t>
  </si>
  <si>
    <t>AcWRKY8</t>
  </si>
  <si>
    <t>ATGGATGCAACCCTAGTTCAGATCCTAGAAGCTTGCAATTTAGCCAAGGCGCTTGAAGCGGAGCTCGCGACGTTACAAAACCATCCCCACTACCTCTTGAGCTCGTGCGAGAGGGTCGTCGAAGCTTTCCACAAAGCCATCGAATCGATGCGATCTCTGTATCCCTCGCCTTTAGCTGCGAGTGCAGGTTTGCTCTACGGAGGAGGCGAAGGGAGCTCCCGCGGCGGAAGCCGAATGCAAGAAGTGAATATTCTCGACACTCGAGCCTTAGAGGGGGCGGATAATCCGTTCTTCGGTCGCGGGCCGGAGGAAACTACTGCGCTGGGCCTGCCGCAGCTCGGCCTGGAGATCCAGATGCCAGGGGCGATGGCGCCGGCGGCGGCGGCGACGGCAGAGCTTGCTGGCGCTCCAGGCTACACCGGCGGCCCTCAGACGGAGGTCAGGCCCTTCCGAGGCCGCCGAGCGGAGGCGGAGGGCCCGCCGCGGCAGCCGAGGATACCTGCAGGGTCTCCCAGGAGGGTACGCGCCGTTAGAACAGGAAACAGCGTTCACCCTCCAGACGATGGGTACACGTGGCGCAAGTACGGCCAAAAAAATATCCTCGGATCACGATATCCGAGGAGCTACTTCAGGTGCACCCATCGGAACTTCTACGGTTGCGAGGCGAAGAAGCGGGTCCAGCTGCTCGACGACGACCCCTACACGTACGAGGTCACGTACTGCGGCACCCACACCTGCCTCACCTCGACCACGCCCCTCCTCGTGCCCCCCCTACCTCTCCCTACTACCATCATCACCACCATTGCTACCACCACGACTGCTACTGGCCCCACCGTGCCCTTCACTAGCGGTGGGCCCAGCATGGGCAACCCAGAAGGGCCCACCGCCGCCTCCCTCGCGGAGGCAATGATGATCACGGGCCAGGCGCCACCCCTCTCGACCTCGATCCAGCTCGGTAGCTGGCTCACACGCGGGCTCGAGGGCGGGAGCTCGCACTCGGGGCCTTCGCATGCGCAAGGGGGCGGCGGTAGTAGAGACGCGGAGTGGCCCGTGGCGGATCTCGCGGACGCCATGTTCAATTCGGGGAGTAGTGGGAGTAGCATGGATGCTATTTTTCCATCTACAAGGCAAGATAATCAGAATAATTAG</t>
  </si>
  <si>
    <t>MDATLVQILEACNLAKALEAELATLQNHPHYLLSSCERVVEAFHKAIESMRSLYPSPLAASAGLLYGGGEGSSRGGSRMQEVNILDTRALEGADNPFFGRGPEETTALGLPQLGLEIQMPGAMAPAAAATAELAGAPGYTGGPQTEVRPFRGRRAEAEGPPRQPRIPAGSPRRVRAVRTGNSVHPPDDGYTWRKYGQKNILGSRYPRSYFRCTHRNFYGCEAKKRVQLLDDDPYTYEVTYCGTHTCLTSTTPLLVPPLPLPTTIITTIATTTTATGPTVPFTSGGPSMGNPEGPTAASLAEAMMITGQAPPLSTSIQLGSWLTRGLEGGSSHSGPSHAQGGGGSRDAEWPVADLADAMFNSGSSGSSMDAIFPSTRQDNQNN*</t>
  </si>
  <si>
    <t>AcWRKY9</t>
  </si>
  <si>
    <t>ATGGGTTCTTCTACAGGGAGCTTAGAGCACACCACTAACACCACTCTCTCTCCTTTCTCATTCACCACGCCCTTCGCCACCTCCTTCTCCGAGCTCCTCGCCGGAGTCAGCGATGAAGACCGATCAAAATCCCCTACATCTCGCGCGGGCGGCGGAGGCGGCTTCGGCAGCGGCGTGCCCAAGTTCAAGTCCACCCCCCCGCCGTCGCTGCCGCTCTCGCCGCCTCCCATCTCCCCTTCCTCCTACTTCGCCATCCCCGCCGGCCTCAGCCCCGCCGAGCTCTTGGACTCTCCCGTCCTCTTATCGTCCCACAACATGATGTTTCCATCTCCCACCACTGGTACTTTCCCAGCACAAGCTTTCAATTGGCGACCCAACAACTCCAACAATTCTCAGCCTGGGGTTTTCAAAGATGAAAACAGAGCATACTCTGATTTCTCCTTCCACACCAACACAAAGCCCCAAATCTCCAACACATCGATGTTTCAACCTCTTCCAACTACCAATTCTAAGGAAGAGTTTGCTCCTCAAAACTCGAACACGAAAGACGACATCGCGGTGGCGGCGGCAGCGGCGCCGGAGATTCCGGTGCCGAACATCCTGAGGGAACCGCGCAAGTCCGACGACGGATACAATTGGCGAAAATACGGGCAGAAGCAAGTGAAGGGGAGCGAGAACCCGCGCAGCTACTACAAGTGCACGTATCCGAATTGCCCGACGAAGAAGAAGGTGGAGAGATCCCTAGTTGATGGGCGCATAACAGAGATTGTGTACAAAGGAACACACAACCATCCAAAGCCGCAGAACACAAGAAGAAGCTCTGCTTCCTCTGCTTCCTCTGCTCCTCCCCAGGCTCTGCAGAGCTCTGCTCCTATCAATTCCGAAGCATCGGATTCGTTCGGCGGGGCGATGGACTCCGTCGCCACCCCCGAGAACTCGTCGATCTCCTTCGGGGACGACGAGATCGATGCGAGCGCTCCGAGGAGCAATTTGGAGGGGGAGGAGATCGACGAAGACGAGCCCGACGCAAAGCGTTGGAAAAAGGAAGGGGAGAATGAGGGGGCGTCGGCGGCGGGGAATCGGACGGTGCGGGAGCCGCGGGTGGTGGTGCAGACGACGAGCGACATCGATATATTGGACGACGGATATAGGTGGAGGAAATATGGACAAAAGGTTGTGAAGGGGAATCCAAATCCTAGGAGCTACTACAAATGCACAACAACGGGCTGCCCCGTGAGGAAGCACGTCGAGAGGGCGTCGCACGACCTCAGGGCGGTGATCACGACATACGAAGGCAAGCACAACCACGACGTCCCCGCCGCGCGAGGAAGCCGCCCTCTCGCAGACAACAACAACAACAACAACAACAACAACAATGTCATGGCAATAAGGCCGTCGGCGATCAACGGGCCCTCTCACCTCTTCCACGGGCGCCTCAACGCGCCCGCGAACCAGGCGCCGTTCACTCTCGAAATGCTGCAGGCCCCTGCAGGAAACTATGGATTCCCCAACTACAATGCGAGCTCCATGAACTCCTCTTCTTACATGAATCAACTACAACAACAACAACAACAACAACAACAACAACAACAAAGACAAGTGGAGAGCATGTTGCAAAAGACTAAAGAGGAACCAAGAGATGACTTGTTTTTCGACTCATTACTTTGTTGA</t>
  </si>
  <si>
    <t>MGSSTGSLEHTTNTTLSPFSFTTPFATSFSELLAGVSDEDRSKSPTSRAGGGGGFGSGVPKFKSTPPPSLPLSPPPISPSSYFAIPAGLSPAELLDSPVLLSSHNMMFPSPTTGTFPAQAFNWRPNNSNNSQPGVFKDENRAYSDFSFHTNTKPQISNTSMFQPLPTTNSKEEFAPQNSNTKDDIAVAAAAAPEIPVPNILREPRKSDDGYNWRKYGQKQVKGSENPRSYYKCTYPNCPTKKKVERSLVDGRITEIVYKGTHNHPKPQNTRRSSASSASSAPPQALQSSAPINSEASDSFGGAMDSVATPENSSISFGDDEIDASAPRSNLEGEEIDEDEPDAKRWKKEGENEGASAAGNRTVREPRVVVQTTSDIDILDDGYRWRKYGQKVVKGNPNPRSYYKCTTTGCPVRKHVERASHDLRAVITTYEGKHNHDVPAARGSRPLADNNNNNNNNNNVMAIRPSAINGPSHLFHGRLNAPANQAPFTLEMLQAPAGNYGFPNYNASSMNSSSYMNQLQQQQQQQQQQQQRQVESMLQKTKEEPRDDLFFDSLLC*</t>
  </si>
  <si>
    <t>AcWRKY10</t>
  </si>
  <si>
    <t>Aco016822.1</t>
    <phoneticPr fontId="1" type="noConversion"/>
  </si>
  <si>
    <t>ATGATGGATGAGTTAGATGAGATGGAGCAAAATTGGCATGATGGGTTGGGAGAGGAACTCATGAGAGAGCTCCTCGACAACACCACACCGCTCTTCTTCTCACCGCAGGTCGCGGAAGCAGAGGAGGATTCGCATCGCGAATCAGTCGTGAACAAGCTAATCTCGACGGTCTATTCGGGCCCGACGATCGGCGATATAGAGAGCGCGCTGTCTCTAACTAGCCAGAGCAGTGACACAGAGAATCAAAACAATTCTAGACCCATAGTTTCTTTAACAGAGAAAGGGTTGAGTAAGATGGAGAACAAGTACACACTGAGGATAAAGACATGTGGGAACGGGCTCAGTGATGATGGTTACAAGTGGAGAAAATATGGCCAAAAAGCAATTAAAAACAGCCCCAATCCAAGGAGTTACTACAGATGCACCAACCCGCGGTGCAACGCAAAGAAACAAGTGGAAAGATCGACGGAGGACCCGGAGACGCTCGTCGTGACGTACGAAGGTCTCCACCTTCACTACACCTACTCCCATTTCCTTCTTTCCCGGTCCCCGGAGTTCAACTCCGCGGGCCTCAGCACGGCGAAGAAGCCCAAGATCAACCCAATGGGGCACAAGAACCAAATTCCAGATTACGCGCCGCATGAACCCGCACCGCACAGCTCAGCAATTGTATCATCAGAACAATCACAAGGAGAAGATCGTTTTGGTGATCTACAATATGGACTCCTCGACGAGGACGAGAAGAGCGCGAGAGGTCTCGGGCTTTTGGAAGATGTAGTTCCCCTGCTGGTGAGAAAGCCATGCAACTCGACGACGACGTCCTCGTGCGATCCATACTCGCCTCAGGCGTCGTCGCCTTCGATCTCCTCTCTTTCGTGGACTCCGAATTCGCCTTGTATTGATATGAGTATTCTCTCCAACATTATG</t>
  </si>
  <si>
    <t>MMDELDEMEQNWHDGLGEELMRELLDNTTPLFFSPQVAEAEEDSHRESVVNKLISTVYSGPTIGDIESALSLTSQSSDTENQNNSRPIVSLTEKGLSKMENKYTLRIKTCGNGLSDDGYKWRKYGQKAIKNSPNPRSYYRCTNPRCNAKKQVERSTEDPETLVVTYEGLHLHYTYSHFLLSRSPEFNSAGLSTAKKPKINPMGHKNQIPDYAPHEPAPHSSAIVSSEQSQGEDRFGDLQYGLLDEDEKSARGLGLLEDVVPLLVRKPCNSTTTSSCDPYSPQASSPSISSLSWTPNSPCIDMSILSNIM</t>
  </si>
  <si>
    <t>AcWRKY11</t>
  </si>
  <si>
    <t>ATGGTTGCTCATCATCAGATCATCAAGCTGCTGCTGCTGCAGCTTCTTCAGCCCGGAGAGCAAGCACTAACCTATGGCCATGGGAGGAAGCTAGAGGGCCCACTTTTGAGCAGCAAGAGAACAATAATTGGAGCGGAGCACCAAATCAAGATGAATGCTAACAACAACAACAACAACAACAACAACAAAGATAACAATAACAACAACACCAATAATAGCAGTGTTAATTACAAGAGCACTAGTAATACTATCAACGCTCTATCGGTCGGCGGTGTGAGGATGAAGAAGGTGAAGAAGAGGAGGAAGGTGAGAGACCCAAGATTTTGTTTCAAGACCATGAGCGAGGTGGATGTGTTAGATGATGGTTACAAGTGGAGAAAATATGGCCAAAAAGTTGTGAAGAACACCCAACACCCAAGGAGCTATTACCGGTGCTCGCAGGACAACTGCCGGGTGAAGAAGAGGGTGGAGAGGTCGGCGGATGACCCGCGAATGGTGATCACGACGTACGAAGGGCGGCACGTGCATTCCCCGTCCCACGAGGACGTTGATCAGGCCCAAGCTGCATCTCAAGTTAGCTTCTTTTGGTAG</t>
  </si>
  <si>
    <t>MVAHHQIIKLLLLQLLQPGEQALTYGHGRKLEGPLLSSKRTIIGAEHQIKMNANNNNNNNNNKDNNNNNTNNSSVNYKSTSNTINALSVGGVRMKKVKKRRKVRDPRFCFKTMSEVDVLDDGYKWRKYGQKVVKNTQHPRSYYRCSQDNCRVKKRVERSADDPRMVITTYEGRHVHSPSHEDVDQAQAASQVSFFW*</t>
  </si>
  <si>
    <t>AcWRKY12</t>
  </si>
  <si>
    <t>ATGATCCAGGAGGCGGCGGCGGCGGGGATCCGGAGCGTGGAGCGGCTGATCGCGCAGATCTCGAGGCAGCAGGAGTCGGCGCCGGCGCCGGCGCCGGCGCCGGTCGACTGCCGCGAGATCGCCGACTTCACCGTCGCCAAGTTCCGGAAGCTCATCTCCGTCCTCAACCGCACCGGCCACGCCCGCTTCCGCCGCGGCCCCTCCGCCCCCGTGGAGGAGGAGGACGAGGAGGAGCCGCCGCTGCGAACCCTAACCCTAGCCCCGAACCCGCCGAAGCCCTCGCCGTCGCCGGGGAAGGGGCCGGCCACGGGGCTCGCCCTAAGCCTAGATTTCGGTAAGGCGATCGGGATCGGGGCCGGGGAGGAGAGCTTCAGCATCTCGTCGGCGAACTCCTCGTTCCTCTCGTCGATCACCGGGGACGGGAGCGTCTCCAACGGGAGGCAAGGGGGCGCGGCGTCGTCGTCGTCTCTCCTCTTCGCCCCTCCTTCCTCCGCCTCCGCCGCCGCCGCCGGGAAGCCGCCGCTCATAAGAGGTGCCACGGCCACGGCCACGGCCTCCGCCTCCGCCGCCGCCGCCGGGAAGCCGCCGCTCATGTCGTCGTCGCCACTTATCAAGAAGAGGTGCCACGGCCACGGCCACGGCCACGGCCACGCACACGCCGAGGACGTGGCTGGGAAGTACGGCGTTAATGGCGGACGATGCCACTGTTCGAAGAGAAGGAAATTGAGGGTGAAGAGGACGATACGGGTGCCGGCGATAAGCTCGAAGGTAGCGGACATCCCCCCCGACGAGTACTCGTGGCGCAAGTACGGCCAGAAGCCCATCAAGGGCTCCCCTTATCCCCGGGGATATTACAAGTGTAGTACGCTGCGGGGATGCCCTGCACGGAAGCACGTGGAGAGGGCGCCGGACGATCCCGCCATGCTCATTGTTACGTATGAGGGCGAGCATCGCCACACCCACGACCCCTCTCACCCCCTCAACGCCTGA</t>
  </si>
  <si>
    <t>MIQEAAAAGIRSVERLIAQISRQQESAPAPAPAPVDCREIADFTVAKFRKLISVLNRTGHARFRRGPSAPVEEEDEEEPPLRTLTLAPNPPKPSPSPGKGPATGLALSLDFGKAIGIGAGEESFSISSANSSFLSSITGDGSVSNGRQGGAASSSSLLFAPPSSASAAAAGKPPLIRGATATATASASAAAAGKPPLMSSSPLIKKRCHGHGHGHGHAHAEDVAGKYGVNGGRCHCSKRRKLRVKRTIRVPAISSKVADIPPDEYSWRKYGQKPIKGSPYPRGYYKCSTLRGCPARKHVERAPDDPAMLIVTYEGEHRHTHDPSHPLNA*</t>
  </si>
  <si>
    <t>AcWRKY13</t>
  </si>
  <si>
    <t>ATGTCCGAAGAAGATGATGGTATTGCCATGATCAGTGAGTGGGCACCTCCGGATCCTGAACAAAGGGCTTTGATGTCGGAATATGTTGCGCGACCAATCTCTTCTCTTGTTGTAGAGAAAGGAAGTGATGGCCCTGCTGATGGATCGGAGAATCAAAACGCAGTTGCCCGTTCGACGGAAGAAGAAGATGTTTTCGGTCACAAATCCAACAACCATGGAAGACTTGCTGAGAGAATGGCCGCGAGGGCCGGATTCAATGTTCCGAAACTTAACATGTCTCACATTCCGCTAAACAATATAGTGGCATCATCCTTGGAAGCTCAATCTCCTTATCTGACGATTCCGCCTGGTCTCAGTCCGACAACACTGTTGGATTCCCCGGTTTTTCTATCCAATGCTCTGGGTCAACCTTCACCAACTACAGGCAGGTTTTCCTTCCTTGAGAGTGGCAATGCCGACCAAATGATGGTGTGTATTCCTAATAAAATCCAAGATTGTTCAGTTGAAGATGAAACTGAAACTTTTTCCTTCAAGCCTCATCTGGAACCACAATCTTCATATTTTCTAAGTGCTGAAAACAAGGGTTCTTCAACCATCAATCATATGCAACCCTTGCCAAGTATGGCTGTGTCTGTTCAGGCAGAAAACACTGTTCGAGCAGGACAAGAAGGAAGTCCTTTTAATAACACAAATCAGCGAAAATTCAACCTTCAAATTGACTCATCTGATCAAAAAGATATCTCCAGTAGTAACATTCTTAAACAGAGTATGCCTGATTCCTTTCTGGCTAATGATCAATCTTCACCTCCTGACGACCATCAGGATGGAGAGGCAGATCCAAAGGGAGAACAGGCTTCAGCGGCCATTGGAGCGCCAGCTGAGGATGGATACAATTGGAGAAAATATGGTCAGAAACAAGTAAAACATAGCGAGTTTCCAAGAAGCTACTACAAGTGCACTCACCCAAACTGCCCTGTAAAGAAGAAGGTCGAGCGATCTCATGAGGGCCATATAACGGAGATAATCTACAAGGGTAACCACAACCACCCCAAGCCGCCTGTAAATCGCCGGCCTGGTGTTCCTTCTTCCCACCCATTCACCGAATCGCAAGTTGATGGCACTGAGAAATCTTTGTGGGCGAATACTGAACATGGAGCTCCTCAAGATTGGGTCAGCGATGCTGTAGATGCAAATTCATCTGCTTCTGTTGCTGCTAAACTATGTGATCCGGCTGCTGCTGTTCAGTCTCAAGATGGTGGTGCAAGATTCGAGTCTGCAGATGCTATAGATGTTTCATCGACACTATCCAACGAAGAGGAAGAAGATGATAGAGCCACTCATGGAAGTGTGTCCCTGGCCTGTGATGGTGAGGGAGATGAGACCGAGTCCAAGAGAAGGAAGCTAGATGCTTGTGCTATCGAGATGAGTGCGGCTTCGCGAGCAGTTCGTGAACCAAGGGTTGTGGTTCAGACGACAAGCGAGGTTGACATTCTTGACGACGGGTATCGCTGGCGCAAGTATGGCCAGAAGGTGGTGAAAGGAAATCCAAATCCAAGGAGCTATTACAAGTGCACGCATCCGGGCTGCTCCGTTCGAAAGCACGTAGAAAGGGCTTCTCATGATCTAAAGTCAGTAATCACAACCTATGAGGGAAAGCACAACCACGAAGTTCCGGCTGCGAGAAACAGCAGCCACCCGAGCTCTACTTCTGGCGCATCAGCTATGGGAGCATCGCAGTCTAACAGCATGCAACGCAGACCCGATCTGACCCAAGATGGCTTGGTTCGGTTCACCAGTGTTGCACCTCTAGGCCCATTGGGCCTCCCTCCGAGAGACCATCTTGGGCCGCCAAGTTGCTTCTCGTTTGGTATGGGCCAGCCGCGCCTGACAAACCTCCCAATGCCTAATTTTGTGCCCATTGGTCTTTCGCCACCGATGCATGCTTATATAGGACATGGCCATGGTATTGATCCGGGGCTCATGCTGCCGAAAGGAGAGCCCCAGGAGGAGCCCGTGTCGAATGGGGGATCATCGGTTTATCAGCAGATGATCAACAGGCTGCCTCTAGGACCTCAGATGTAA</t>
  </si>
  <si>
    <t>MSEEDDGIAMISEWAPPDPEQRALMSEYVARPISSLVVEKGSDGPADGSENQNAVARSTEEEDVFGHKSNNHGRLAERMAARAGFNVPKLNMSHIPLNNIVASSLEAQSPYLTIPPGLSPTTLLDSPVFLSNALGQPSPTTGRFSFLESGNADQMMVCIPNKIQDCSVEDETETFSFKPHLEPQSSYFLSAENKGSSTINHMQPLPSMAVSVQAENTVRAGQEGSPFNNTNQRKFNLQIDSSDQKDISSSNILKQSMPDSFLANDQSSPPDDHQDGEADPKGEQASAAIGAPAEDGYNWRKYGQKQVKHSEFPRSYYKCTHPNCPVKKKVERSHEGHITEIIYKGNHNHPKPPVNRRPGVPSSHPFTESQVDGTEKSLWANTEHGAPQDWVSDAVDANSSASVAAKLCDPAAAVQSQDGGARFESADAIDVSSTLSNEEEEDDRATHGSVSLACDGEGDETESKRRKLDACAIEMSAASRAVREPRVVVQTTSEVDILDDGYRWRKYGQKVVKGNPNPRSYYKCTHPGCSVRKHVERASHDLKSVITTYEGKHNHEVPAARNSSHPSSTSGASAMGASQSNSMQRRPDLTQDGLVRFTSVAPLGPLGLPPRDHLGPPSCFSFGMGQPRLTNLPMPNFVPIGLSPPMHAYIGHGHGIDPGLMLPKGEPQEEPVSNGGSSVYQQMINRLPLGPQM*</t>
  </si>
  <si>
    <t>AcWRKY14</t>
  </si>
  <si>
    <t>*Aco005184.1</t>
    <phoneticPr fontId="1" type="noConversion"/>
  </si>
  <si>
    <t>ATGGCTACACCCTCAAATCCCTCCTCTGTAGATCAAGGAGCGGAGGGACGACGCGAAGAACAGCCACCGGAAGTGGGGGGCGGCCGCTTAGTTATGCCCGAGGATGGGTACGAGTGGAAAAAATACGGCCAGAAATTTATACGAAACATCCAAATGATAAGGAGCTACTTCAAGTGCCGGAATAATCGATGCAACGCGAAGAAGCGGGTCGAATGGATCCCATCAAATCCAACCAACAATATAAGGATTGTGTATGACGGACAACATAGTCACGGTGCGCCATCTGGTTCCGATCAGGCAAGTTCCTCGGCGAACCAGTATGATCTGGGTAACCAAGTTTTCGGGCGATCTAATAATGAGCCTTCTTAA</t>
  </si>
  <si>
    <t>MATPSNPSSVDQGAEGRREEQPPEVGGGRLVMPEDGYEWKKYGQKFIRNIQMIRSYFKCRNNRCNAKKRVEWIPSNPTNNIRIVYDGQHSHGAPSGSDQASSSANQYDLGNQVFGRSNNEPS</t>
  </si>
  <si>
    <t>AcWRKY15</t>
  </si>
  <si>
    <t>ATGGAGGAGGTGGAAGAAGCTAATAGAGAAGCCATAGAGAGCTGCTACAAAGTGCTTAGCCTAATTTCTCAGTCCCAGGATCAACAACACCTGCAGAGAAACATACTAGCAGAGACAGGGGAAGCAGTTTCTAAGTTTAAGAAGGTGGTTTCAATCCTTAGCAGTAGTGTGGGTCACGCAAGAGTCAGGATTGTTAAGAAGAGCACCACCCCATTGAACCAAAAGATCTTACTACAAGACCCATTAATCTCTAACCCTAACCCTTTTAATCTCCTACAGAGGAGTGCCTTACATAAACAGCAGTTTAGGCCAAAGATTTACCTTGAGAACCCAATAGTGGAACTGAAACCTGCTTCCTCTAGAAGCACTCTCCAATTACCACCGCAAGCCGCGCCGCCCGCTCATTTCGGCTTCCTCCAGCAGCAGCAGCAGCTGCTGCAACAGCAGCAGCAGCAGCAGCAGCAGAACAGCCAGAGGTATCAGTTTCAAGCTGAGATATTTAGGAGGAGCAATAGTGGGATTAATCTAAAATTCGATAGCTCTAGCGGCGTGCAAACGATTTCGTCAGCTCGGTCCTTCTTATCTTCTCTGAGTATGGATGGTAGTGTCGATGGGAAGGCGTTCCATTTGATCGGAGGGGGGGCGGCGGCGTCCGATCCGGCGCACTCGTTCCCGCCGCCCAAGAGGAGGTGTACGGGCAAAGGAGAGGATGGGAGCGGCAAGTGCGCGGCCACCGGAAGGTGCCATTGCTCGAAGAGGAGGAAATTAAGAGTGAAGAGATCCATCAAAGTGCCGGCGATCAGCAATAAGCTTGCTGACATACCGCCGGATGAGTACTCATGGAGGAAGTACGGGCAGAAGCCGATCAAGGGTTCTCCTCATCCTCGAGGATACTACAAGTGCAGCAGCATGAGGGGTTGCCCTGCAAGGAAGCACGTCGAGAGGTGCTTGGACGATCCCTCGATGCTTATCGTAACCTACGAAGGCGAGCACAACCATACAAGAGCCGTAACCCATTCCACCCATTCTGCCCAAACTTAG</t>
  </si>
  <si>
    <t>MEEVEEANREAIESCYKVLSLISQSQDQQHLQRNILAETGEAVSKFKKVVSILSSSVGHARVRIVKKSTTPLNQKILLQDPLISNPNPFNLLQRSALHKQQFRPKIYLENPIVELKPASSRSTLQLPPQAAPPAHFGFLQQQQQLLQQQQQQQQQNSQRYQFQAEIFRRSNSGINLKFDSSSGVQTISSARSFLSSLSMDGSVDGKAFHLIGGGAAASDPAHSFPPPKRRCTGKGEDGSGKCAATGRCHCSKRRKLRVKRSIKVPAISNKLADIPPDEYSWRKYGQKPIKGSPHPRGYYKCSSMRGCPARKHVERCLDDPSMLIVTYEGEHNHTRAVTHSTHSAQT*</t>
  </si>
  <si>
    <t>AcWRKY16</t>
  </si>
  <si>
    <t>ATGAATTCCACCATGAATAAAGAAGCATCAGATGATATCACCATCCTTAGTGCTGCTCAGAGAAGCATAAACACAGCTCATCACCTCTTTCGCTGCGTCGTGAGCCAAAAGCCGGACAGAAGCGCTTCCCAGGAGCTTAGCGTGATCGCCCGTGAAACCATCGCCGAGTTCAAGAACTTACTTTCTTTGCTCGACGGCGTGACTTATCCCCGCGACAAAAGAATTCGAAAGGGTCCGTTGCCAACTTCCAACGAGATCAATCGTGCTGCGCTGATTGAAAGATGGACCTCCCCTAGTTGCTCCAAGAACACCATGAACTACAATGGTGTTCAGTTGTTTCAGAAACTGCAGTCTCAAGCATACTTCGCCGTCCCGAAGTGTACTTCAGGCATGCAGTTTCCTGGTGCAATGAATCAGAGATTGCTGTTTCCTTTAAGACGGCCGATCTCTTCTTCGATTGGCATGAATCCTTATAAAACCAACATGCATTTGGTGAACCATTGCTTCTCTTCTTCAGTAACACAAGGTTCTTCTATTGGAGAATCCTCTATGCTTTCTAATCATAAGAGGAAGCACAATAGTGAAGGGGGAATGAACTGCACTGCTTCTACTGGAGGATGCCACTGCTTCAAGAGAAGGAAGCCCAGGAATAGAACAACAATAAGAGTGCCGGCTTTTAGTGGCAACTTTGCAGATATACCCCCAGATGATTTCTCATGGAGGAAATATGGGCAGAAGCCCATAAAAGGTTCTCCACATCCAAGGAGCTATTACAAATGTAGCAGCTTGAGAGGATGCCCTGCGAGGAAGCACGTCGAGCGCTGTTTACACGACGCAAACATGTTGATCGTAACTTATGAAGGAGACCACAGCCATCCAAGAACTGCGTTAGCTACGTCTAGTTTCATGGTAACTCCGTAG</t>
  </si>
  <si>
    <t>MNSTMNKEASDDITILSAAQRSINTAHHLFRCVVSQKPDRSASQELSVIARETIAEFKNLLSLLDGVTYPRDKRIRKGPLPTSNEINRAALIERWTSPSCSKNTMNYNGVQLFQKLQSQAYFAVPKCTSGMQFPGAMNQRLLFPLRRPISSSIGMNPYKTNMHLVNHCFSSSVTQGSSIGESSMLSNHKRKHNSEGGMNCTASTGGCHCFKRRKPRNRTTIRVPAFSGNFADIPPDDFSWRKYGQKPIKGSPHPRSYYKCSSLRGCPARKHVERCLHDANMLIVTYEGDHSHPRTALATSSFMVTP*</t>
  </si>
  <si>
    <t>AcWRKY17</t>
  </si>
  <si>
    <t>ATGTGCGACTACTTTTGGGAGCGGATGGAGAAGGAGCAGGGAGGAGACCTGGCCGACATCGTTCGAGCCGGCGGGCGCGGCGTGATCGGCTCCGACATCCCGATGCCCGACATCGCGGCCGCCTGGCAGCACCTCCCTTCTTCTTCCGACCCGACCGCCTTCCCAGCGCCCGTCTCCGACGACTTCGGCAACCCCTTCATCAACTCCCGCGACCCGCTGTTCGACGGATTCGCGGATTCCATGGCCGGCGGCCGGCAACTGGCGGGCGAGGTCGCGCTGACAGTCGGGGAGGAATTGAAGCAGCAGCAGCAGCAGCCGCCATGCAATAATAATAGTAATAGTAATAGTAATAACAGCAGCAGCAGTAGTAGTATCTTTTCGCGGGTGGTTCAGATCTCGCCGCCGAGGCCGATCAAGCCGTCTCCGGTGATGGCTGAGGTGGATGCCATGGCCGGAGTTCAGATCTCGTCGCCGCGGAACCCCGGGATCAAGAGAAGGTTTGTTTTCGTATTGTACTATGGCTGTAGAAAAAGCCAGGCAAAGAAGGTGGTGTGCATTCCAGCGCCTGCAGCAGCAGCAGGAGGGGGAGGTGGTGGGAGGCCTGGTGGGGAGGTGGTTCCTTCTGACCTATGGGCCTGGAGAAAATATGGACAAAAGCCAATCAAAGGCTCTCCCTACCCAAGGGGCTATTACAGATGCAGCAGTTCGAAAGGATGCTCGGCGCGGAAACAAGTCGAGCGGAGCCGGACGGACCCCAACATGCTAGTCGTCACCTACACATCTGAGCACAACCACCCGTGGCCGACCCAACGCAATGCCCTAGCCGGCTCGACCCGATCCCAGCCCTTGAAGAACAGCTCTTCTGCTTCAAAAAGCTCTTTGCAAAGTCAAAAGGCACAACAAATAACAACCGTAAAGGAAGAACCAATGAATAAAGAGACGGCAAGTGTTAAGAACATTAGTCCTATAGTTAAAGAAGAGGCTCATGAGATGGAGAAGGCCATGGATGTGGCTGATCAGGATAGTGAACTACACCACCAATTGTTTCACCAAAGTTACAAGCCTATGATCCCAGAATCGGGCCAGCCCGACGACTTCTTCGCGGATTTGGCTGAGCTCGAGTCCGACCCGATGAGCCTCATCTTCTCGAAAGAGCTCATGGAGACTAAAGGGGATGAGGAGAGGGGAGACGAGGCGTTGGACGATGCGTTCAACATGTTCGAATGGGAAGGGGACTCATTTGGAGAAGCAAAGAAAGGTTTATAG</t>
  </si>
  <si>
    <t>MCDYFWERMEKEQGGDLADIVRAGGRGVIGSDIPMPDIAAAWQHLPSSSDPTAFPAPVSDDFGNPFINSRDPLFDGFADSMAGGRQLAGEVALTVGEELKQQQQQPPCNNNSNSNSNNSSSSSSIFSRVVQISPPRPIKPSPVMAEVDAMAGVQISSPRNPGIKRRFVFVLYYGCRKSQAKKVVCIPAPAAAAGGGGGGRPGGEVVPSDLWAWRKYGQKPIKGSPYPRGYYRCSSSKGCSARKQVERSRTDPNMLVVTYTSEHNHPWPTQRNALAGSTRSQPLKNSSSASKSSLQSQKAQQITTVKEEPMNKETASVKNISPIVKEEAHEMEKAMDVADQDSELHHQLFHQSYKPMIPESGQPDDFFADLAELESDPMSLIFSKELMETKGDEERGDEALDDAFNMFEWEGDSFGEAKKGL*</t>
  </si>
  <si>
    <t>AcWRKY18</t>
  </si>
  <si>
    <t>ATGACCAAGAGCGAGATAGATCATCTTGAAGATGGCTACCGCTGGCGAAAATACGGGCAAAAGGCTGTCAAAAACAGCCCATATCCTAGAAGCTACTACCGGTGCACGAACAGCAAGTGCGCGGTGAAGAAGCGAGTCGAGCGCTCGTCGGAGGACCCCTCGATAGTGATCACCACATACGAAGGCCAGCATTGCCACCACACCGTAACCTTTCCGCGCTGCACTCCGGGCATAGTCCACAACACCCATAACTCCGTCCTCACGGAACAGATCGCGTATCCGTCCCAAGCGCAGTTGTATCTTCCAACGTCGACGCTGCAGTTATACCAAAACTCGAACCCTCCTCCGCCCTTGTCGGAGGCCGGCCGAGAAATGGTGGGATTGTTACGAGAAGAGGTCCAGAGTTCACCGCTGGAGAGAACGGCTCCTATTCCGGTCGACGAGGGGTTGTTGGGCGATATGGTACCGCCCGGAATGAGAAATGGATGA</t>
  </si>
  <si>
    <t>MTKSEIDHLEDGYRWRKYGQKAVKNSPYPRSYYRCTNSKCAVKKRVERSSEDPSIVITTYEGQHCHHTVTFPRCTPGIVHNTHNSVLTEQIAYPSQAQLYLPTSTLQLYQNSNPPPPLSEAGREMVGLLREEVQSSPLERTAPIPVDEGLLGDMVPPGMRNG*</t>
  </si>
  <si>
    <t>AcWRKY19</t>
  </si>
  <si>
    <t>ATGGCTTATCCTTCTCGCAGCTTCTCTCCGAAGATCCTCCTCCGATGCCGCAAGAGGTGCCGCCGCTGTGTTGAATTTTGGTCGAAGGCAATAAATGTCGTCGCCTTCTCGTCCACAGCTCCCTACTATGATGCATGCTCCCACCATGTTACGTACCTTCCACTATGGGGGCATCACTCTTTGCAGGCAAAGCCAGATTCCTGTGCATATCTTCAACCAGCATATCAATCTTCTCTGCCTCAACAAATACTAAACCCCTTCCTGCAGCCAACCCCGCGTATCGCCGGTGCACCTTCGCTGAATTACGAGCTATTATTCCATGAAAGCGGTGGCGCCTTCGAACCAGTCGGCGATCCCTACTCAGATAAGACTTCTCAGATGTCGAATCTTGCCGTCGAGAAACCGCCTGGCGATGGATACAACTGGAGGAAGTACGGTCAGAAGCAGGTGAAGGGCGGCGAGTTTCCCCACAGCTATTACAAATGTACCGCCGCCAAATGCGATGTCAAGAAGCAAGTCGAGCGTTCTTTCGATGGCAACATAAAGGAGATAATCTACAAGGGCGAGCACAACCATCAACCTTCACAAAATAGGCGGGGCGAGGAAGGTGGTTACGACGACGACGATACTGAATCCAAATTCGAGAACTCGTCGGTTTCGAACGATGAAGATGAGGATGGAACTGCGATAAATGAAGGGGATAGTAAGAGTAGTCCTAAAATGTGGGTAGCAATAAACAGAGATACCGAATCCGTGGAATCGACTTCTCAGAGAATGCTCGTTTTGCAAACCATAAGTGAAACTGATCTTTTGGATGATGGTCATAAGTGGCGTAAATACGGACAGAAATACGTCAAAGGAAATAATCACCCCAGGAGTTACTACAAGTGCACGAATGTGGGATGCAATGTCCGCAAAAGAGTCGAAAGATCTAAAAAGGACCCAAAAGCAGCTTTAACTACATATGAAGATAAGCATAACCATGATGTTCCAAAAGCTCGAAGCACCAGCCATAATACTGTTTCGGCTGAACCTGCATCAGATAACTAG</t>
  </si>
  <si>
    <t>MAYPSRSFSPKILLRCRKRCRRCVEFWSKAINVVAFSSTAPYYDACSHHVTYLPLWGHHSLQAKPDSCAYLQPAYQSSLPQQILNPFLQPTPRIAGAPSLNYELLFHESGGAFEPVGDPYSDKTSQMSNLAVEKPPGDGYNWRKYGQKQVKGGEFPHSYYKCTAAKCDVKKQVERSFDGNIKEIIYKGEHNHQPSQNRRGEEGGYDDDDTESKFENSSVSNDEDEDGTAINEGDSKSSPKMWVAINRDTESVESTSQRMLVLQTISETDLLDDGHKWRKYGQKYVKGNNHPRSYYKCTNVGCNVRKRVERSKKDPKAALTTYEDKHNHDVPKARSTSHNTVSAEPASDN*</t>
  </si>
  <si>
    <t>AcWRKY20</t>
  </si>
  <si>
    <t>ATGGAGGAGGTGGAAGAAGCTAATAAGGCAGCTGTTGAGAGCTGCTACAGAGTTCTAACCCTTCTTTCCCACTCCCAGGATCATCCAATTCAGCATAAGATTGTTGTAGCAGAGACAGGGGAAGCTGTTTCCAGGTTCAGAAGAGTTGCTTCCATTCTCAGCAACTGCAAGGGCCATGCCAGGGTCAGAACTGAAAAGAAACCCCTGCCCAAATTCAACCACAGAATCTTCTTGGATTTCCCATCATCCACTAGTAGCAGATTAGATAATAGCCAAAGATCACAGTTTGGTGCTGTTTCAAGGGCCACAACAGCCCAATTGAGCCCCAAGCTGTTCATCGAGAAGCAGCCGGTTCCGGAATTGGATTCGACTCCTAAGTTAGCCCATTTCCAGCTCGCGCCGCAGCCCGGGCCTTTCCACTTCCAGTTCCAGCAGCATGTGAGGTTCCAGAATGAGGTCTTCCGGAGGGCCGGCAATGAGATAAGCTTCAAGATCGAGGAGTCGAGCCGCGGGGGGGCGACCGCGTCGTCGAACACGAACCGGTCGTTCCTGTCCTCGCTGAGCGTGGACGGCGAGGCGTTCAGTCTGATCGGCGCGGCGCCAACGCCGCCGGACGTGGCGGCCGCGCGCCCCGCGCCTATCAAGAGGAAGTGTCATGGCAAAGGGGAGGATGGGAATGGCAAGTGCTCTAGCAGTGGGAGGTGCCATTGCTCGAAGAGGAGGAAATTGAGAGTGAAGAGGTCCATTAAAGTGCCTGCCATTAGCAACAAGCTTGCTGATATTCCCCCTGATGAGTACTCATGGAGAAAGTATGGTCAGAAACCAATTAAAGGTTCTCCTCATCCCAGGGGATACTACAAATGCAGCAGCATGAGGGGTTGCCCTGCGAGAAAGCATGTCGAGAGGTGCTTGGACGACCCTTCGATGCTCATTGTTACTTACGAGGGGGAGCACAACCATCAAAGATCACAAGCTCAATCGGCGCAGACATAG</t>
  </si>
  <si>
    <t>MEEVEEANKAAVESCYRVLTLLSHSQDHPIQHKIVVAETGEAVSRFRRVASILSNCKGHARVRTEKKPLPKFNHRIFLDFPSSTSSRLDNSQRSQFGAVSRATTAQLSPKLFIEKQPVPELDSTPKLAHFQLAPQPGPFHFQFQQHVRFQNEVFRRAGNEISFKIEESSRGGATASSNTNRSFLSSLSVDGEAFSLIGAAPTPPDVAAARPAPIKRKCHGKGEDGNGKCSSSGRCHCSKRRKLRVKRSIKVPAISNKLADIPPDEYSWRKYGQKPIKGSPHPRGYYKCSSMRGCPARKHVERCLDDPSMLIVTYEGEHNHQRSQAQSAQT*</t>
  </si>
  <si>
    <t>AcWRKY21</t>
  </si>
  <si>
    <t>ATGTGCGACTCCTTCTGGCAAAGGATGGAGGCCGACCAACGCGGAGACCTTGCGGACATAGTGCGTGCGGGCGGTCTCACCACAACCCCGAGCCCCGAGTTCCTTCTCACCAGTTGCGGGCCAATGCCATCGTTCAGGACATCATCGTCATCAACCGACGCCGACCGGCCCATGAATAATTTTGGCGACCCCTTCGCCAACCTCGGGGACCCTCTGCTCAACAAATCGACCGGCACGGGCTTCTTCGATGTACAAGAGACCGCGACGGCGGTGGAGACTGTCGGGGATTTAGGTCAGAAGTTTGATCTGATAGGCGAGAAAATAGACAAGCAGCCGTGCAACATATTCTCGCGGGTGCTTCAGATCTCTCCGGCGGGTCCCAATGCGTGGGGTCTGTCGCCGACGGCGATCAAGCCTTCTCCTTCAATGCCCGGCGGCATGGTGAAGTTGGGGGAAGGGTTGGTCGGCGGTGCGGCAGACAGCATGGCTGGGATGCAGATCTCTCCGCCGCATAGTTCGGGTATCAAAAGAAGGAAAAACCAGGCAAAGAAGGTGGTGTGCATTCCAGCCCCGGCGGCAGCGAATGGAAGGCCGAACGGAGAGGTCGTTCCCTCTGATCTATGGGCTTGGAGGAAATACGGACAAAAACCAATCAAGGGTTCTCCCTACCCGAGGGGTTATTACAGATGTAGCAGCTCAAAAGGATGCTCTGCCAGAAAGCAAGTCGAGCGTAGCCGAACTGATCCCAATATGCTAGTAATAACATACACATCTGAGCACAACCATCCATGGCCGACACAACGGAATGCGCTTGCCGGATCGACACGATCCCAGACAACAAAGAGCAGCTATTCAGGTTCAAATAGCTCTCCTCGAAGCCAAAAACAATCACAAGCACTTAAAGAAGCTACGGATTCAACAAGCTCAAGTAACATTAATCCTCCAGCAAAAGAAGAGGTGGTAGAGAACGAGAAGCCAATTGATGCAGCTGAATATGATGAATTCGATACAATATCTCACCGTGGATACAATCCCATGATATCCGAATCAAGCCACTCCGATGACTTCTTCGCGGATTTGGCTGAATTGGAGCCCGATCCAATGAGCCTCATCTTCTCCAAAGAACTTTCGGAAGCGAAACCTGATGAGGAGAGGGGAGATAACGCTATGGATCCATTTGACATGTTTGGCTGGGCGCGGGATTAA</t>
  </si>
  <si>
    <t>MCDSFWQRMEADQRGDLADIVRAGGLTTTPSPEFLLTSCGPMPSFRTSSSSTDADRPMNNFGDPFANLGDPLLNKSTGTGFFDVQETATAVETVGDLGQKFDLIGEKIDKQPCNIFSRVLQISPAGPNAWGLSPTAIKPSPSMPGGMVKLGEGLVGGAADSMAGMQISPPHSSGIKRRKNQAKKVVCIPAPAAANGRPNGEVVPSDLWAWRKYGQKPIKGSPYPRGYYRCSSSKGCSARKQVERSRTDPNMLVITYTSEHNHPWPTQRNALAGSTRSQTTKSSYSGSNSSPRSQKQSQALKEATDSTSSSNINPPAKEEVVENEKPIDAAEYDEFDTISHRGYNPMISESSHSDDFFADLAELEPDPMSLIFSKELSEAKPDEERGDNAMDPFDMFGWARD*</t>
  </si>
  <si>
    <t>AcWRKY22</t>
  </si>
  <si>
    <t>*Aco009876.1</t>
    <phoneticPr fontId="1" type="noConversion"/>
  </si>
  <si>
    <t>ATGGAGGTGGTGATGAAAAAAGCTGCTTTTAAAGAGGAGATAAAGGATGTGGAACTGATGGGTGATGAAGATAATGGAGAGTTAAGAAGAGAAAACGTAATGATCAATCGAGACATTCGAAGATCATCTTCCCCAGCCAACAAGGTTTTGAGCTTTAGCAAACAGGTTCCTCCTACAATCTCAAGAGAAAGATCGCCCATGGACAACTCCATAAAACCATCTCCTGCAGATACGAAGGTCAACTCAATTACTCAGTTGGACCGACTTGAAATGACAAAGGCGGAAATGGGTGAAGTGAGAGAAGAGAATGAAAGGTTGAAGATGATCTTAGCAAGAATCGTTAAGGACTACCAATCTCTCCATGTGCAATTCCTAGACATTTTCCAACAAGATCAAGCGAAAAAGCTACCAAACGACACTTCTACCAATCTAGATGATCATATAGAGGACCAAGAACTTGTTTCTTTGAGCCTTGGAACAAGCTCAAGTGGCCAAAAGAAAGAAGATAAGCTAATAAGTGTGAGTAAAAACAAAGAATATGATGAACCAAATGGAGGTGGCCTTACTCTTGGTTTGGAATGCAAGTTTGAAGGGTCTAGTGGTGATAAACATGAAGTTCCCATGACGAACGTAAGCTCCGATAATAGCTTTGAGGAGGCAAAAGAAGTGGAAGCTGGAGAGCCATGGCCGCCAAGCAAGATATTTAAGAATATTCGAAGTGGAGAGGATGAAGTGTTGCAACAACCTCAAGTTAAGAAAGCTAGGGTTTCAGTGAGAGCAAGATGTGACGCACCAACGATGAGTGATGGATGCCAATGGAGAAAATATGGACAAAAGATCGCGAAAGGAAATCCATGCCCGCGTGCATACTATCGTTGCACGGTTGCGCCTGGATGCCCTGTGAGAAAGCAGGTGCAAAGATGTGCACAAGACACATCCATACTGATCACCACTTATGAGGGGACCCACAACCACCCTCTTCCGATCTCCGCCACCGCGATGGCGTCCACGACGTCCGCCGCCGCCTCCATGCTCATGTCTGGCTCCTCCGCCTCCTCCCCGGCTATCGGATCCCACACCGCAGCCTCCGCGGCAGCCACCACCACTCTCAATGGCCTCAAATTCAGCTTAGCAGACCCTTCCAAGACAAACCAGTTGATCTACTTCCCCACCCCTTCTCTCTCTTCAGCAGCTTCTCACCCTACAATCACACTAGACCTCACTGCACCATCATCATCATCATCTTCTTCGGCCTCCCAACCCTCCTTCTTCTCTACGTTCTCCTCTAACCCTAACCCTAGATTCTCCCCAACAGGCTTTAACTTCTCCACCTCAGAGACTGGGAGTACCACTGCCACCTTACCACCTTCTTGGACCAGTGGATACTTAAGCTATGCAAGCCCACTACACATCAAAAGCCCAATAGGCTGTTTAAACCTGGGTAGTAAAGCCCAGGATCTTTCTTATCAATCCTGCATGCAGAAGATCGCGAATCCAAGCGCGGCGAGCCCGGGCCAGAATTCGTTGACCGACACGATCGCAAAGGCGATCACGGCCGACCCGAGCTTCCGGTCGGCATTGGCAACGGCGATCACGTCTTACGTCGGAGCCCAAGGTGGGCCCGGAGATGGTAGGGCCCAAGGGCTGAAATGGGGTGACCAATTGGGCTCTGGTGGACCGATCGGGGGCAGCGGGTGCGCGTCGAGCTACTTGACTAACTCGGGCTCGCCCGCTTCGAAACCGGGCCAACATGGGAGCCTGCTGTTGCCCCAGCCCACTTTAGGATTTGCTAGCTCAAAGAGTAGTACTTCTGCTTCTGCTTTCCCAGTAGAAAATATGAAAAATATAAATTGA</t>
  </si>
  <si>
    <t>MEVVMKKAAFKEEIKDVELMGDEDNGELRRENVMINRDIRRSSSPANKVLSFSKQVPPTISRERSPMDNSIKPSPADTKVNSITQLDRLEMTKAEMGEVREENERLKMILARIVKDYQSLHVQFLDIFQQDQAKKLPNDTSTNLDDHIEDQELVSLSLGTSSSGQKKEDKLISVSKNKEYDEPNGGGLTLGLECKFEGSSGDKHEVPMTNVSSDNSFEEAKEVEAGEPWPPSKIFKNIRSGEDEVLQQPQVKKARVSVRARCDAPTMSDGCQWRKYGQKIAKGNPCPRAYYRCTVAPGCPVRKQVQRCAQDTSILITTYEGTHNHPLPISATAMASTTSAAASMLMSGSSASSPAIGSHTAASAAATTTLNGLKFSLADPSKTNQLIYFPTPSLSSAASHPTITLDLTAPSSSSSSSASQPSFFSTFSSNPNPRFSPTGFNFSTSETGSTTATLPPSWTSGYLSYASPLHIKSPIGCLNLGSKAQDLSYQSCMQKIANPSAASPGQNSLTDTIAKAITADPSFRSALATAITSYVGAQGGPGDGRAQGLKWGDQLGSGGPIGGSGCASSYLTNSGSPASKPGQHGSLLLPQPTLGFASSKSSTSASAFPVENMKNIN</t>
  </si>
  <si>
    <t>AcWRKY23</t>
  </si>
  <si>
    <t>ATGTCGTTCTCTCACTCTTCTGTGTTGTATGGAGAATACACTCCCAATGTGTTACCAAGCTGTGAGTTTTTCCCCGCCAACGCCGCCTCCGAGAATTCGCACGGTGCCGCCGACTTTGCCGCTTTCGACGAAGGCTACTACGAGCAGTTCGCTTCGCCGACGGCCGCGCACGGCCCGGAAGAGCCTCTTGCTGGTGGTGATTGCAGCCCAACAGCTGATATGATAATGAACTGTGGGGATGAGATGAAGGGGATGGGGGTGGAAATTGGGAGCAGGATTGGGTTCAGAACAAGATCAGAGGTAGAGATTTTGGATGATGGATTCAAATGGAGGAAGTATGGGAAAAAATCAGTTAAAAACAGCCCCAATCCAAGTTCTGAAAAACAGCAAATTAAGAACTACAATCACTTCATTCTCCGGTCGACGGAAATGGAAGGGTTCTATCTTGTCTTCCTCATCAATCTGCTCTATGTGATCTCAACCAACTCCGCCTCCTCTGATTTTGAACATACTGCAGCCGATCGGTCCTCGCTCCTGTCCTTTAAGTCACTCGTAACCGACGATCCTTATAAAGCGCTCTCTTCGTGGAATGACTCTCTCCGTTATTGCAAATGGCGCGGCGTCTCCTGCAGCCGCCGCCATCCAGAACGAGTCGCGGCCCTCGAACTCGACTCTCTTCTCCTAGCTGGTCCTATCTCGCCCTCCTTAGCCAACCTCACCTTCCTCCAAAGGATCAGCCTTTCGGGCAACCGATTCGCCGGACTCGTTCCTAAAGAGCTCGGTCGATTGCACCGGCTTCAGTACCTCAACTTGAGCGTGAATTCTCTTTATGGGACTATTCCGCCTTCCCTTGGAAATTGCTCCAATTTACAAGTCATTAGTTTGAGGAGCAACAAGCTCACAGGTGAGATCCCATCAACTCTGTCACTTCTTTCTAGTCTTCAGGTACTCACATTGCGAAGTAACATGCTACAAGGATTAATCCCTTCCAATCTCAGCCAATGTTTGCAACTTCGCGTGATCGATCTAAGGAATAACTTTATTGAAGGAGAGATCCCTAGCAAGCTCGGTTCTCTTCGAAATCTAACTCAACTGGTATTAGGCTACAATAATCTTACCGGAATCATCCCTACCACTCTGGGCAACCTTGGTAAACTATTAATACTTGATCTTCCTTTCAATAGCTTAACCGGGTCCATCCCAAGTTCAGTCGGAAACCTCTCTTCGCTACTCTATTTCGCTGTTTATAATAACAATCTATCAGGACTTATTCCTCCATCCTTAGGGAGCCTTCCTTTACAAACCCTCGATGTTTCGTACAATAGTCTTACGGGAACCATTCCGTCTTCTCTTTCCAATCTCTCCTCGTTGAACGGCCTTTCTGTCGCAAGAAACAATTTTTACGGCCTGATTCCTTCTTATTTCGGGGCACTTCTACTTCTCATTCATTTGGACTGCTCCGAGAACAATCTATCTGGAGAGATTCCGAGTTCATTAGGCCAACTTTCGTCTCTCGTATATCTCGACCTCGCGTTGAATAACCTATCAGGAAAGATACCATCCTCACTCTACAATCTCTCATCCATGGTGAGCTTAGCAATAAACAGTAATCAGCTAGAGGGAACTCTTCCTTTAGACATCGGAAATGTTTTCCCAAACCTTCAAGTCCTTCTCATGTATGATAATCTACTTGAGGGACGAGTTCCGGCTTCTTTGTCCAATGCTTCTGAGCTTGGAGATGTTGAGCTAGGATTCAACAGCTTCACCGGCACGATACCCTCAAGCTTCGGAATCTTGCAGAGTCTATATTGGCTTGATATCTCCAATAATCAACTAGAAGCTAATAAGCCTAGTGACTGGAATTTCATCGCTTCACTAAGCAATTGCACCAATCTCCAAGTATTGGATATAGGACATAATCTTCTTCAAGGCATGATACCGACCTCAATAGTTAACCTTTCGACGGGGCTCGACATTCTAGCTCTTGATAATAACCAAATATCAGGAAGTGTGCCTACTGAGATTGGGAAGTTCATCAATCTAACTTTCCTTGATATGAGTGCAAACCTTCTTCGAGGCACAATTCCTGCAGAAATTGGGCAAATCAGGAACTTGCAGCTCTTGGATCTGTCGAATAACATGATTTCAGGTGAAATTCCTCCGACCTTAGGAAACCTCACAGAAATGAACAGGCTTTATCTCTATATCAATGAGTTAGAAGGAACCATTCCGCCAACGTTAGGCGACATGGCAATATTAGAGTTGTTGAATCTTTCAAATAACAAGCTAAGTGGCAGCATTCCAAAAGAAGTAATGAGCCTTTCGTCGCTCTCAAGTTTTCTCGACTTGTCGCATAATCTTCTAAACGACTCATTACCATTGGAAGTTGGCAGTTTGATAAATATTAGGGAGGTCGATCTCTCAAATAACAAGCTATCTGGTGAAATTCCAAGCACCATTGGCGAATGCCAGACATTGGAAAGCCTTTACATGGAAGGGAACTTTTTTCAAGGACCGATTCCTTCCACCTTCAGTAACTTACGAGGACTTCAAGAACTCGATCTCGCGAGTAACTTATTGTCAGGCCAAATACCAGAATTCCTTGATGAGTTCCCCGATCTACAATACTTGAATCTCTCTTACAATAATTTTGAGGGCCAGGTACCAATTACAGGTGTTTTCAAGAATGTGAGTGCAGTCTCCCTCAGCGGAAACAGGAAGCTCTGTGGTGGAATTCCTGAGCTACACTTACCAAACTGCACATCAAATGCCTCTGCCAATAAACATCACTCTCACGAACTTAAGGCAATTCTCATTCCTATAGGTGGCGTAATTCTATTTTTAACTATATTCTTTTGCTTAGTTGGGAGCCGTAAATGGATAATACACTCCCGAATGAAACCATTATCAATGTTTTCCTTCAAAGATCCGTTCGTGAGAGTATCTTATGATGGGCTTTTCAGAGCTACTAATGGGTTCTCTTCAACTAATCTAATAGGCACAGGTAGTTTTGGATCGGTGTATAAAGGAGATATGAAGCATGAAAATGCCACCATTGTTGCTGTAAAAGTGCTGAACCTTCAGCAGCATGGGGCTTCCAAGAGCTTTACTTCTGAATGCGAAGCCCTAAGAAGCATCCGACACCGAAATCTCGTCAAAGTTTTAACTTCTTGCTCTAGTCTAGACCACCAAGGCAATGATTTTAAGGCACTAGTCTATGCTTACATGCCTAATGGTAATTTAGAAGAGTGGCTGCATCCAAATGCATGCAAGAATAGACCATTCAGAAGTCTAAGCCTTATCCAAAGGTTGAACATTGCCATCGACATAGCATCCGCATTGGAATATCTTCATCACCATGGGTCAACACCAATTGTTCATTGTGATCTTAAGCCTAGCAATGTTCTTTTGGACGATGACATGACGGCACATGTTGGGGATTTTGGGCTGGCGAAGTTTCTCGTGCAATACCAAGATGAATCATCTCAACAGTCAATTAGCACAACAGGAATCAAGGGATCCATCGGCTATATTCCTCCGGAGTATGGAATGGGCGGTCAAGCATCTATACTAGGAGATGTATATAGCTATGGTATTCTCCTGCTAGAATTGTTTACTGGAATAAGCCCTATCGACAACAAGTTTAAAGAAGGCTTAAGCCTTCATATGTATGCTCAAATGGCTTTTCCTGAACAAGTCATGGACATAGTAGACAACAGAATGTTCTCGGTAGAAGATAATATAAACATCAAGGAAGACGATGATAGAATAATTTATCAGGAAGAGAGTGTGCGAGATTGCTTAGTTTCAGTGATCAAATATGGGCTTATTTGCTCAAGTGCACCACCGAAAGATCGATTGGAGATGACGGAAGTTGCCAAGGAGCTCAATGAAGCAAAAGGTAAGTTTCTTAGAACTAAAAACCCAAACGAGGCTCGAAGTAGACCGAGGACTCTGAATTAG</t>
  </si>
  <si>
    <t>MSFSHSSVLYGEYTPNVLPSCEFFPANAASENSHGAADFAAFDEGYYEQFASPTAAHGPEEPLAGGDCSPTADMIMNCGDEMKGMGVEIGSRIGFRTRSEVEILDDGFKWRKYGKKSVKNSPNPSSEKQQIKNYNHFILRSTEMEGFYLVFLINLLYVISTNSASSDFEHTAADRSSLLSFKSLVTDDPYKALSSWNDSLRYCKWRGVSCSRRHPERVAALELDSLLLAGPISPSLANLTFLQRISLSGNRFAGLVPKELGRLHRLQYLNLSVNSLYGTIPPSLGNCSNLQVISLRSNKLTGEIPSTLSLLSSLQVLTLRSNMLQGLIPSNLSQCLQLRVIDLRNNFIEGEIPSKLGSLRNLTQLVLGYNNLTGIIPTTLGNLGKLLILDLPFNSLTGSIPSSVGNLSSLLYFAVYNNNLSGLIPPSLGSLPLQTLDVSYNSLTGTIPSSLSNLSSLNGLSVARNNFYGLIPSYFGALLLLIHLDCSENNLSGEIPSSLGQLSSLVYLDLALNNLSGKIPSSLYNLSSMVSLAINSNQLEGTLPLDIGNVFPNLQVLLMYDNLLEGRVPASLSNASELGDVELGFNSFTGTIPSSFGILQSLYWLDISNNQLEANKPSDWNFIASLSNCTNLQVLDIGHNLLQGMIPTSIVNLSTGLDILALDNNQISGSVPTEIGKFINLTFLDMSANLLRGTIPAEIGQIRNLQLLDLSNNMISGEIPPTLGNLTEMNRLYLYINELEGTIPPTLGDMAILELLNLSNNKLSGSIPKEVMSLSSLSSFLDLSHNLLNDSLPLEVGSLINIREVDLSNNKLSGEIPSTIGECQTLESLYMEGNFFQGPIPSTFSNLRGLQELDLASNLLSGQIPEFLDEFPDLQYLNLSYNNFEGQVPITGVFKNVSAVSLSGNRKLCGGIPELHLPNCTSNASANKHHSHELKAILIPIGGVILFLTIFFCLVGSRKWIIHSRMKPLSMFSFKDPFVRVSYDGLFRATNGFSSTNLIGTGSFGSVYKGDMKHENATIVAVKVLNLQQHGASKSFTSECEALRSIRHRNLVKVLTSCSSLDHQGNDFKALVYAYMPNGNLEEWLHPNACKNRPFRSLSLIQRLNIAIDIASALEYLHHHGSTPIVHCDLKPSNVLLDDDMTAHVGDFGLAKFLVQYQDESSQQSISTTGIKGSIGYIPPEYGMGGQASILGDVYSYGILLLELFTGISPIDNKFKEGLSLHMYAQMAFPEQVMDIVDNRMFSVEDNINIKEDDDRIIYQEESVRDCLVSVIKYGLICSSAPPKDRLEMTEVAKELNEAKGKFLRTKNPNEARSRPRTLN*</t>
  </si>
  <si>
    <t>AcWRKY24</t>
  </si>
  <si>
    <t>*Aco005341.1</t>
    <phoneticPr fontId="1" type="noConversion"/>
  </si>
  <si>
    <t>ATGCCCCTCCTCCACCATGAGGATCCCTCCTCATCACTACTCTTCTCCAACATGCCAGGGGCCACCCACAGGCACGACCTCAGCGGCGCAGTCGACGTCGCGCCATACGTGATGAGCTTCGCCGACTACCTGCATGGCGCGGTCGACTACGCCGCGCTGGCGCGGGGATTCGACGCCTTGCCCGATCACGGCATGCTGATTGGGGGTTGCATCGATAACAGCAATAGTGGTGCTGAGAAGTTGACCGCGCCGGACGCCGCCGGTGGCGGCGGTGCGACGCCAATGACAGCGAACTCGTCGGTGTCGTCTTCGTCGAGCGAGGCGGCGGTCGGAGACGAGGAGTCCGATTTGTGCAGGAAAGAGAAGGTGAAGGAGGAGGAAGAGGAGGAGGAGGAAGAGGAGAAGGAGAAGATCAAAGAAGGTGAAGAGGGGAGTGAGAAATCTAAGAAAGTTACTAATCCAAAGAAAAAAGGAGAGAAAAGGCACAGGGAACCTCGCTTCGCTTTCATGACCAAAAGTGAAGTTGACCACCTTGAGGATGGATACAGATGGAGAAAATATGGCCAAAAAGCTGTGAAGAATAGCCCCTATCCAAGGAGCTATTACCGGTGCACGACGCAGAAATGCGGGGTGAAGAAGCGGGTGGAGCGGTCGCACCAAGACCCGTCGATCGTGATCACGACCTACGAAGGCCAGCACAACCACCAGAGCCCCGCGACCTTCCGCGGGGGCATGCACCACTTTGTGGCACCGCATGCCGCGCCGTCGTGCTTCATGAGCCAGGATTTTCTGGTGCAACAAGTGGCAAACTCTATGATCAACAACAATGGACACCAAATGGGCATAAACCCTAGTTTGTATCTTCCAAGCTTACAACCTACTCTTCAGCAGCACCAATTCCCTGACTATGGCCTATTGGAGGATATTGTGCCCTCCTTCATCCATAGTAATCAACCATGA</t>
  </si>
  <si>
    <t>MPLLHHEDPSSSLLFSNMPGATHRHDLSGAVDVAPYVMSFADYLHGAVDYAALARGFDALPDHGMLIGGCIDNSNSGAEKLTAPDAAGGGGATPMTANSSVSSSSSEAAVGDEESDLCRKEKVKEEEEEEEEEEKEKIKEGEEGSEKSKKVTNPKKKGEKRHREPRFAFMTKSEVDHLEDGYRWRKYGQKAVKNSPYPRSYYRCTTQKCGVKKRVERSHQDPSIVITTYEGQHNHQSPATFRGGMHHFVAPHAAPSCFMSQDFLVQQVANSMINNNGHQMGINPSLYLPSLQPTLQQHQFPDYGLLEDIVPSFIHSNQP</t>
  </si>
  <si>
    <t>AcWRKY25</t>
  </si>
  <si>
    <t>ATGGAGAACACCTTTTCCCCTCTAATCGCGGAGCTAACGCAAATTAAGGAGCTTATGATGCAGCTAGAGGCGCAACTGGATCAGCCGTTTCCGATTGAGTTGAGCAAGTCCATGGTGTCGAAAGCGCTTCTCGCCACCGAGAAGTCGATCTGCATGGCGAATAAGTCGAGCTTCTGCTGCCCCAACTGCGGGCCGGAGGGGGTGTCGCCGCCGCACTCCGCTAGCGGCAGCCCCCGGAGTGAGGGCTCCGACCATGCGTCTAAGTTTCACGAACGAAGGGAATTCCTGAAGAAAAGGAAGGCACTGCCAACATGGAGGAGTCAAGTAAAGGTGGGCGCAGAGAGTGGATTTGAAGCTCCTTTGGATGATGGATATAGCTGGAGGAAATATGGCCAAAAAGATATTCTAGGAGCCAAATATCCAAGGGGCTACTACCGATGCACCCACAAAAACACGCAGGGTTGCGCCGCCTCAAAACAGGTCCAACGAACGGACGAGGACCCAACGGTCTACGACGTCACCTACCACGGGGTCCACACGTGCCAACAGAGGCCCCACCCCCTCCCCGCACGTGCGAAGGACCATGAGCAAATTACCCACCGTGGCCCGGCCCACGTCGGCCCACTCCACCCTCTCCGACCGGGCCTCGCCGTTAAGACCGAAGGCGCTTTCGGCCCGTCGTCGGCCCACGAACAGTTGAATTTTGTCCCCTTCGCATTTCCCTCCACAACTATTGAGAGCAGCAACAACAACAACAACAACAACAACATCTATTTCTCATCTCACGCCTGGGAGGATTGCTTTCCGGCGGCCACCGTCGGCGGTGGATTCTCTCCGTCCTTCGCCTCCCCGGCCACCTCCGAGTCGAACTACTTCTCCCCGCCTTTAAGAGGGCTCAGGCTTCATAAGTCGGAGTCTGACCTCACTGAGGTGATCTCCGCGGCCACATCCACGACCAATTCGCCGATGGCGGACATGGATTTTATGCTCGACGGACTCGAGTTGCACCCGAGTTTCCATCTTGATGCTTCTAGCTTCTTCTCATGA</t>
    <phoneticPr fontId="1" type="noConversion"/>
  </si>
  <si>
    <t>MENTFSPLIAELTQIKELMMQLEAQLDQPFPIELSKSMVSKALLATEKSICMANKSSFCCPNCGPEGVSPPHSASGSPRSEGSDHASKFHERREFLKKRKALPTWRSQVKVGAESGFEAPLDDGYSWRKYGQKDILGAKYPRGYYRCTHKNTQGCAASKQVQRTDEDPTVYDVTYHGVHTCQQRPHPLPARAKDHEQITHRGPAHVGPLHPLRPGLAVKTEGAFGPSSAHEQLNFVPFAFPSTTIESSNNNNNNNNIYFSSHAWEDCFPAATVGGGFSPSFASPATSESNYFSPPLRGLRLHKSESDLTEVISAATSTTNSPMADMDFMLDGLELHPSFHLDASSFFS*</t>
  </si>
  <si>
    <t>AcWRKY26</t>
  </si>
  <si>
    <t>ATGGAACCCTTGGAAGGAGAAGCAGTACCAAATCCCCACTTCCCATACATCTCAACCCCACTTGCACCACCGCCGAGCTCGTCTCTTTACTACCCTCCGACTCTCTCCAACGTCGCCGTCGTCGCGGAACACGATCCTCCCACTGCTCCTCCTCCTCCTCCTATTGGTCCCACGGTCGCCGCAGACATGGACTGGGCTTCGCTTTTGCTATCGAGCTCGATGACACCGCAGCAACCGTTGACGCAGGGATTGGGGTTGGACACCGGAACCGGGAAGGGAAGCGAGGGAGAGGATAACGGCGGGAGCGGAAGCAGTAGCAGCGCGAAGGAGAAAGGCAAGGGTTTGGGACGGGGAAAGAAAGTTACTAGGCCGAGGTTCGCGTTCCAGACGAGGAGCGCAAATGATATTCTCGATGATGGCTACCGGTGGCGTAAGTACGGTCAAAAGGCGGTGAAGAATAGCGCCTGCCCCAGAAGCTACTATCGATGCACGCACCACACATGCAACGTGAAGAAACAAGTTCAGCGTCTAGCTAAGGACACGAGCATCGTCGTGACGACGTACGAAGGAGTCCACAACCATCCCTGCGAGAAGCTGATGGAGGCTCTAAGCCCTCTTCTAAAGCAGATCCAATTCCTTTCCCAATTCTAG</t>
  </si>
  <si>
    <t>MEPLEGEAVPNPHFPYISTPLAPPPSSSLYYPPTLSNVAVVAEHDPPTAPPPPPIGPTVAADMDWASLLLSSSMTPQQPLTQGLGLDTGTGKGSEGEDNGGSGSSSSAKEKGKGLGRGKKVTRPRFAFQTRSANDILDDGYRWRKYGQKAVKNSACPRSYYRCTHHTCNVKKQVQRLAKDTSIVVTTYEGVHNHPCEKLMEALSPLLKQIQFLSQF*</t>
  </si>
  <si>
    <t>AcWRKY27</t>
  </si>
  <si>
    <t>ATGGACGGCTACTGCAGCAGCAACTCGCCGACGTTCGAGCCCGAGGAGGTCGGTATCGTGCCCGGTCATGAGAGCATCCCGTCACCGCCGGGCGAGCACAACAAGCTCGCTCACCCTCTGGCTTCTGCTCAGAGTACTTCTTCTCCGGCGAAACGGAGCCGACGATCGGTGCAGAAGAGGGTGGTGACGGTGCCCATCGCCGGCACCGATGGGCCGCGGCCCAAAGGCGTCGGCGAGGGCGCTCCGCCGTCGGATTCGTGGGCCTGGAGGAAGTACGGCCAAAAGCCCATCAAGGGCTCCCCCTACCCCAGGGGTTACTATAGGTGCAGTAGCTCCAAGGGTTGCCCCGCACGGAAGCAGGTGGAGCGCAGTCGCACGGATCCTAACATGCTCGTCGTTACCTACTCCTTCGAGCACAACCACCCTTGGCCCATGCCCAAGAGCCATCACCATCACAAGGCCCAGGCTCAGACCCGGCCCGTCGAAGAAGCCGAGCCGCCCCCGGCCCGGCCTGAACCGGACGAGAAGTTCGCCGGTCTAGTCGGGGACGAGCCGGCGCTCATGGTCCACGACGACTTCCACTGGTTCTCCGACGTGGCGTCCTCCCCGGCGTCCACGTCGCCCCCCGCCGCGGCGGACGACGCGTTTCTCTACGCGCCGATCTTCGGCGCCGCGGAGATCGACGCGGCGATGCTCCTCCCCGAGGAGCGCGGCGAGGAATTGGGCGGCGGGGGACGGGGAGCGGGCGAGGAGGAGGAGGAGGACGCGCTTTTCGCGGGGCTCGGCGAGCTCCCGGAGTGCGCGGTGGTGCTCCGCCGCGGCGCCTTCGGCCTCGCCGTGGCTCCCTGGTGCGGGTCCACCGGCTGA</t>
  </si>
  <si>
    <t>MDGYCSSNSPTFEPEEVGIVPGHESIPSPPGEHNKLAHPLASAQSTSSPAKRSRRSVQKRVVTVPIAGTDGPRPKGVGEGAPPSDSWAWRKYGQKPIKGSPYPRGYYRCSSSKGCPARKQVERSRTDPNMLVVTYSFEHNHPWPMPKSHHHHKAQAQTRPVEEAEPPPARPEPDEKFAGLVGDEPALMVHDDFHWFSDVASSPASTSPPAAADDAFLYAPIFGAAEIDAAMLLPEERGEELGGGGRGAGEEEEEDALFAGLGELPECAVVLRRGAFGLAVAPWCGSTG*</t>
  </si>
  <si>
    <t>AcWRKY28</t>
  </si>
  <si>
    <t>ATGGCGGCTTTACACGCCGCAGCGAGCTACATGGCTTATTTCCCGCCGCAGGGCCAGGGGAGCACTTCTTCCGACGACCCCCCCGCGGCCAATCCGACGTCGGGGTTCGATCTCTCCGACTTCATCTTCTTCGATGAGGGGTCGACGCCGCCGACCTCGTTCGCGCAGTTAGGGACCGGCGCGATCACTCCGCAGCCTGCGACGGAGAGCGCCTACGCAGGGCAAAGTAGTGGGAGGAGCGTACCTGCAAGTGGAAGTAGTACTACTAGTGGTATAAGGGCCGAGGTAGAGAGGCCGAGAACGGAGAGGATTGCGTTTCGAATGAAGTCGGAGGTGGAGATCGTCGATGACGGCTTCAGATGGAGGAAGTACGGGAAGAAATCCGTCAAGAACAGCCCCAACCCAAGGAACTACTACCGGTGCTCGACGGAAGGTTGCTCGGTGAAGAAGAGGGTGGAGAGAGACAAAGATGATCCGAGTTACGTGATCACGACGTACGAAGGGGTTCACAACCACATGAGCCCCGGCGTGGTTTACTACACCACGCAAGACGCTGCGTCGGGGCGGTACTTCGTCGCCGGATGCCAAATCCCTCCAGGTTCATCGTGA</t>
  </si>
  <si>
    <t>MAALHAAASYMAYFPPQGQGSTSSDDPPAANPTSGFDLSDFIFFDEGSTPPTSFAQLGTGAITPQPATESAYAGQSSGRSVPASGSSTTSGIRAEVERPRTERIAFRMKSEVEIVDDGFRWRKYGKKSVKNSPNPRNYYRCSTEGCSVKKRVERDKDDPSYVITTYEGVHNHMSPGVVYYTTQDAASGRYFVAGCQIPPGSS*</t>
  </si>
  <si>
    <t>AcWRKY29</t>
  </si>
  <si>
    <t>ATGCAAGAAACTCAGAAGATTGTTGTTTCTAAGCCTGTGGCTTCAAGACCCTTTTCAAGCTCCAGGTACTTCTCAGAAGTACTTCCTGGCTCCACAAGTGCTTCTCCCACAACTACTCTTTCTGATACAGCAGTTGCAATTAGACCTAAGAGTCTGAGACCTGTAACCCATCAGAGAGAATCCTCAGCTGCAATTTCAACATCCATGGATGATGCATCAGATTCAGGTGTCTGTAATCATTTGTCCGACAAGGCATCTGTTGTTACTCTAAAATCGGAATCCAAATCGGCAGCTATCTTATACAAACCTACGGCAAAAGCAGTGTCGAAAAACATCGCTTCGTTCTTGGCCAATTTGGGAAACTTTGATGCAACCCATCAACAAGTGGCGACAGAAAAACCGGCCCCAGTTCAAATTTCTGAACATATAAATCAAAATCCCCACGGCAATTCAACTGCGCAAGTGGATATCAGTATGTACCAAATCTCCGATCCGTCGAATTTTGTTCCGCGCAATATTGAACAAGAAAATGTGCAACAACCTAGCAATGGCGCGGATCGAATTTCTTATGACGGTTATAACTGGCGAAAGTACGGGCAAAAGCAAGTGAAAGGAAGCGAATTTCCGCGAAGTTACTACAAATGCACGCACCCAAACTGCCCGGTGAGAAAGAAGGTGGAGAGATCGCTCGATGGGCAAGTAACTGAAATCGTGTATACCGGTGAGCACAATCATCCTAAGCCGCAATCTTCGAAGAAATTACTGTTGGGTACTCAAAGGCAAGGCTCTAGCTCTACTGAGTGTGGAAAAGAGAGTGGCAATACACAATGTGGTAATAATCCTGTGGTTGAGGAGAATAGTTCACATGCTTTAAGATTGGAGAACAAAGTTGATGAGGGTTTTCGCGGGATTAAGAATTATCATGGGCATGTTTATCTCCCAAATAGTTCTTCAAGTTCTGACGGGTTTCATGGCGATTTCAAAATTGGTGAGAATAGCAGTGAGCTTGGAGGAGCAACAGCAGGGTTTAGTAAAGATAAACCTGATTACAAGAGAAGGAAGAAGGATGATCAGTTAAGCGGAGGCAGCGCAGCAGCAGCTTTTGTCGAGCCTCATTCTGCGGCGCAAAATTTGGTGGAATCCGACGTCTCAGGAGACGGCTTTCATTGGAGAAAATACGGGCAGAAGGTCGTAAAGGGAAATTCGTATCCGAGAAGCTACTACAGATGCACCAGTCCAAAATGCAACGTGCGAAAGTACGTCGAGAGAGCGTCGGATGATTCGGCCTCGTTCGTGACAACGTACGAGGGCGAGCATAACCACGGAATGCCGACCAAGAAGAATGAATCCAGTTCCCTCAGAACCTCGCTTGCTAACCCATGA</t>
  </si>
  <si>
    <t>MQETQKIVVSKPVASRPFSSSRYFSEVLPGSTSASPTTTLSDTAVAIRPKSLRPVTHQRESSAAISTSMDDASDSGVCNHLSDKASVVTLKSESKSAAILYKPTAKAVSKNIASFLANLGNFDATHQQVATEKPAPVQISEHINQNPHGNSTAQVDISMYQISDPSNFVPRNIEQENVQQPSNGADRISYDGYNWRKYGQKQVKGSEFPRSYYKCTHPNCPVRKKVERSLDGQVTEIVYTGEHNHPKPQSSKKLLLGTQRQGSSSTECGKESGNTQCGNNPVVEENSSHALRLENKVDEGFRGIKNYHGHVYLPNSSSSSDGFHGDFKIGENSSELGGATAGFSKDKPDYKRRKKDDQLSGGSAAAAFVEPHSAAQNLVESDVSGDGFHWRKYGQKVVKGNSYPRSYYRCTSPKCNVRKYVERASDDSASFVTTYEGEHNHGMPTKKNESSSLRTSLANP*</t>
  </si>
  <si>
    <t>AcWRKY30</t>
  </si>
  <si>
    <t>ATGGAGGTGGTGATGATGAGAAAAGCTGAGGAGTTCATTTTTGAAGCTCACGAAGAGATTGGAAAGGATGAGAAATGGCTTCTGCAGCTGGGAAATAGAACTCCCATAGCGGAACGGGGTTTTACGAGATCGCCTTCTCTCACAGAAAGAGAATCAAGCATTAGCATGCAGGCGCAGAGGCTTGAAGCAACAAAAGCGGAGATGGGTGAAGTGAGAGAAGAAAATGAAAGGCTTAAGATGCTCCTCGCCCGTATCGTCGAGGACTACAAATCACTTCAGTCGCAGTTCTCCAATCTCATCCAGCAGGAGCGAGGGAAAACCCCAGTCGCAAGCCCAACCGACATAAACGATTTCCACGAACCTGAACTCGTGTCGTTAAGACTCGGGCCGAGCTCGAGTACGCACGAGAGGGAGGAAAAGCTAAGCGCAAACAAGAAGCGCGGAGAGGATCACGATGGTGGAGGCCTTAGTCTTGCACTAGAGCGTAAATTCGAAGGGTCTAGGAACGGAACAAACGAAGTGCCTACTTTGAACTTGAGCTCAGAAAACAGCTTTGAGGATACTAAGGAACAAGAGGCTGGTGAGCCATGGCCACCAAGCAAAATACACAAGAATAATGTTAGGAACGACGACGATGAAGTCTCGCAGCAGCTGCAGGTCAAGAAGGCGCGGGTTTCGGTTAGGGCCAGATGCGACACCCCGACGATGAATGATGGATGCCAATGGAGAAAGTATGGGCAAAAGATTTCCAAGGGAAACCCTTGCCCGCGGGCGTATTACCGGTGCACGGTTGCACCGGCATGCCCGGTTAGGAAGCAGGTGCAAAGGTGTGCCGAGGACATGTCGATACTGATAACGACCTACGAGGGGACGCACAACCACCCACTCGCCGCCTCCGCCACGGCCATGGCCTCAACCACCTCCGCCGCCGCCACCATGCTCGTGCACGGCGCCGCCACCTCCTCCGCCGCGGCCTCCGCCGCGGCGGCGCTCCACGGCGTCTCGGGTTACCCTAGCCCCAGGCACTTCTACCTCCCGAACCCTACGATCTCCTCCAACCCGAGCTACCCGACGATCACCCTCGACCTCACCCAGCCCTTCGATTCGGCTAGGGTGTCGTCTCCCCTGGGGCTCGCTCTCTCGGGCAAAGGGTCGAACGCCTTAGGGGCGTCGTGGGGAAACAACAGCGGGTACTCGAATCAAGCGGCGTACAGCACATTGTATCAGAGCTCGTACCTGCACAGGGGCGCGGCGAACCCTAGCGCGGGGGCGGCGGCGACGGAGACGATCGCGAGGGCGATCACGGCGGACCCGAGCTTCCGATCGGCGCTCGCGGCGGCGATCACGTCGTACGTCGGAGGCGGAGAAGGCGGCGCCGCCGTGAGGTTGGGGGAGTACATGGGCGCGGCGGGTGAGGGGGGCGCGGGGGCTCAAAATGGGAGCTCGCTAGGATTTCTACGGCATTCACTAGGGTTTCCCAGCTCGAGGAGTGGGAAATAA</t>
  </si>
  <si>
    <t>MEVVMMRKAEEFIFEAHEEIGKDEKWLLQLGNRTPIAERGFTRSPSLTERESSISMQAQRLEATKAEMGEVREENERLKMLLARIVEDYKSLQSQFSNLIQQERGKTPVASPTDINDFHEPELVSLRLGPSSSTHEREEKLSANKKRGEDHDGGGLSLALERKFEGSRNGTNEVPTLNLSSENSFEDTKEQEAGEPWPPSKIHKNNVRNDDDEVSQQLQVKKARVSVRARCDTPTMNDGCQWRKYGQKISKGNPCPRAYYRCTVAPACPVRKQVQRCAEDMSILITTYEGTHNHPLAASATAMASTTSAAATMLVHGAATSSAAASAAAALHGVSGYPSPRHFYLPNPTISSNPSYPTITLDLTQPFDSARVSSPLGLALSGKGSNALGASWGNNSGYSNQAAYSTLYQSSYLHRGAANPSAGAAATETIARAITADPSFRSALAAAITSYVGGGEGGAAVRLGEYMGAAGEGGAGAQNGSSLGFLRHSLGFPSSRSGK*</t>
  </si>
  <si>
    <t>AcWRKY31</t>
  </si>
  <si>
    <t>ATGAAGAACGAATCGGTCTGCGACGTGAAAACGCTCCTGAATGTGCTGTCGCAAGGCGAGGAGCAGACGCTGCGGCTCGAGGCCTGCGTCGGCGATCCCGACTCCGCCGAGATGTGCAGACACCTCGCCCGGCAGACCCACTCCCTGTTCCAGCAGGCTGCCGCAATGGCCAGGCTCATCGCCGACTCCCGGCAGCAGCCCAGCAGCAACAACAACAACAACAATACGAACACGGCTGCTGTGGCATCGGACTCGCCGCCGCGATCGGGCAGCGGGAGCCCGACCAGCGAGAGCTCCGAGCGCGCGTCTAAGGAGCAGGAGCGCCGCGAGATGTCGAAGAAGAGGAAGACGCTGCCGCGATGGACGAACCAAGTGCGGGTGACCTCCGGCGGGAGCAGCGATGGCGGCGGCGTGATCGAGGGGACGCCGGACGACGGCTATAGCTGGAGGAAGTACGGGCAGAAGGACATCCTGGGAGCCAAGTTTCCCAGAGGTTACTATCGTTGCACTCACCGCAACTCTTACGGATGCCTAGCAACAAAGCAAGTGCAGAGATCCGACGAGGACCCCTCGGTTTTCGACATCACATACCGAGGGGGGCACACATGCCTCCAGAGGCGGCGCCCGACCGCTACAGCAGCGTCGGCGGCACAGGAGCCAGGCATGCTGCAAATGCAGGATAACAGGCAGCTCGATCCTAACCGACCGCAAGAACCGCATTGCGATCAAAACGAGCTACTACTGAGCTTCAGACAGGGCCTCAAGGTTAAGACCGAGGGCCTTATACCGGACGGCGAACACGGCCTAACTTCCTCTTCCTTCTCCTTCCCTTCCACGCCGGTCAGCAACTTCGCGAGTACCTTTTCTCCGACTTTCATATCTCCGACCACCTCGGAGTCGAACTACTTCTCGATGTCGCCGTGCCAGATGAGTAACTTCGGAAGGGGGCCAACCTTTCTTGGCTCCGAGTCCGAGCTCACCGATCTCATCTCCGGTGCGACTTCCGTGGCCAATTCCCCAATGGTGGACATAGATTTCGTGCTCGAGCCGGCCAATTTCGAGCCGAGTTTCCCTTCTTTTGATTCTTCCAATTTTTTC</t>
  </si>
  <si>
    <t>MKNESVCDVKTLLNVLSQGEEQTLRLEACVGDPDSAEMCRHLARQTHSLFQQAAAMARLIADSRQQPSSNNNNNNTNTAAVASDSPPRSGSGSPTSESSERASKEQERREMSKKRKTLPRWTNQVRVTSGGSSDGGGVIEGTPDDGYSWRKYGQKDILGAKFPRGYYRCTHRNSYGCLATKQVQRSDEDPSVFDITYRGGHTCLQRRRPTATAASAAQEPGMLQMQDNRQLDPNRPQEPHCDQNELLLSFRQGLKVKTEGLIPDGEHGLTSSSFSFPSTPVSNFASTFSPTFISPTTSESNYFSMSPCQMSNFGRGPTFLGSESELTDLISGATSVANSPMVDIDFVLEPANFEPSFPSFDSSNFF</t>
  </si>
  <si>
    <t>AcWRKY32</t>
  </si>
  <si>
    <t>ATGGAGGAATCTCCGGCGAACGCCGGCGATCTCGCCTGCGGGGGGCGGGAGGGAGCTACGCCGGCGCCGGAGCTCGGATCGGAGGGTCTCGCCGCTGGAGGCGGCGGCAGCGGATCGGTGGGGGAGGGGGCGGCGGTGCATCCTAGGGTTTCATCGCTTGCGGCGGCGAGCGCGGCGAGGTACAAGGCGATGTCCCCGGGCCGCCTCCCCATCGCCACGCGGGCGCCGTGCCTCACCATCCCCCAAGGGTTCAGCCCCTCCGCCCTCCTCGAATCCCCCGTCCTCCTAACCAACATCAAGGCACGAGATCTGACCCCGTTCTCTCTCCCATCTAAGGCTGAGCCCTCCCCAACTACTGGAACCTTGAACATATCTTATATGATGAATAGATCTGTTCATTCGAGCAAACTATCTTCTCCAAGGGAGACTTCTAATAGTGTATACAGTGATAAGAGTTCAGGAGATTTTGAATTTAAGCTTCATGCCGGATCCTCTTTGCACTCAGCAGTGCCTTCATTGCTACCTCAAGATTCTGCTGATGGTAAGTTAGAAGAGTGCGAGGCTTCTGTACAGATTCAAAGTCAAGTTCAGAATCATAAATCTGCCCCAGTAATTCCTCAAACTGCATTAACCCAACCTATTGAAAATATCACTTTAAAGGCTGGGGTGCACTCCGAAATAGCTTGTGATGAGCTACAGCAAATAGACAGTTCAGATAAGACCATGCAGGAACTACAGTCCAATCTGAGCGGATCTGCTCCATTGCCTGTACTTGAAAAGTCTGCAGAGGATGGCTATAACTGGCGCAAATACGGGCAGAAACATGTTAAAGGAAGTGAAAACCCTAGGAGTTATTACAAATGCACACATCCTAATTGCAATGTAAGAAAGCAGTTGGAACGATCCCATGATGGGCAGATCACTGAAATCATCTATAAAGGCAAACATGATCATCCTAAACCCCAGCCTAACCGCCGGTCGGCAGTGGGTGTTCTCTCTAGCCAAGGAGAAGAAAAAGCTGACAGTCTCGTGAATGCTGAAGATAAGTCGTCGAATGCTCTCGACCACCTTTGTAATCATGTCAACCCTATTGTTACTCCTGAGCTATCTCCTGCCTCAGCCAGTGAGGATGAAGTTGATGTTGGCTGTGGACAGTCCAACACCATTGATGAAGTTGCTGATGATGATGATCCAGAGTCAAAACGCAGGAAAATGGATATAACAACTATCGATGCTGCCACAATTGGTAAACCTAACCGTGAACCACGTGTGGTTGTGCAAACTGTGAGTGAAGTCGATATCTTGGACGATGGGTACCGATGGCGCAAATATGGGCAGAAAGTTGTGAAAGGAAATCCTAATCCAAGGAGTTATTACAAATGTACGAATATAGGATGCCCTGTCAGGAAACATGTTGAGAGGGCGTCGCACGATCCAAAGGCAGTAATCACCACATATGAGGGCAAGCACAACCACGACGTACCCGCTGCAAGGAACGCCAGCCATGAGATCTCCGCCCCGATTCCGATGGTGACAAACAGTTCAAACCTTATCAGCAACCGTATGCCTGCTGCTCTCTCTTCTATATTAAGCATAGGAAACCCTAGGGTTACCTCCCATCAGTACACCCAACTAGCGGGGAGTGACACAGTCAGCCTCGACCTTGGTGTTGGTATAAACCCTAACCATGGGAACGCAGGAAACGAGATACAATCCTTAGGATCAAACCAAATACAACATCATCAATCGACACTATATGGGTCTAGAGAAGACGACGGTGAGGGTTTCACCTTTAAAGCAACACCGATGAATCATTCGGCTAACATGTATTATACTAGCGCGGGGAATTTAGTGTTGGGTCCTTGA</t>
  </si>
  <si>
    <t>MEESPANAGDLACGGREGATPAPELGSEGLAAGGGGSGSVGEGAAVHPRVSSLAAASAARYKAMSPGRLPIATRAPCLTIPQGFSPSALLESPVLLTNIKARDLTPFSLPSKAEPSPTTGTLNISYMMNRSVHSSKLSSPRETSNSVYSDKSSGDFEFKLHAGSSLHSAVPSLLPQDSADGKLEECEASVQIQSQVQNHKSAPVIPQTALTQPIENITLKAGVHSEIACDELQQIDSSDKTMQELQSNLSGSAPLPVLEKSAEDGYNWRKYGQKHVKGSENPRSYYKCTHPNCNVRKQLERSHDGQITEIIYKGKHDHPKPQPNRRSAVGVLSSQGEEKADSLVNAEDKSSNALDHLCNHVNPIVTPELSPASASEDEVDVGCGQSNTIDEVADDDDPESKRRKMDITTIDAATIGKPNREPRVVVQTVSEVDILDDGYRWRKYGQKVVKGNPNPRSYYKCTNIGCPVRKHVERASHDPKAVITTYEGKHNHDVPAARNASHEISAPIPMVTNSSNLISNRMPAALSSILSIGNPRVTSHQYTQLAGSDTVSLDLGVGINPNHGNAGNEIQSLGSNQIQHHQSTLYGSREDDGEGFTFKATPMNHSANMYYTSAGNLVLGP*</t>
  </si>
  <si>
    <t>AcWRKY33</t>
  </si>
  <si>
    <t>ATGGACAAACCCGGCGGCGGTGGCGGTGGCGGTGGCGGTGGTCTCACGTCGAACGCGAATTCAGCTTCTCTCGGATTCTTTACCGCCGCAGACCCCGGCCGGATCTTCTTCCACTCCCGACCGCACTCCATGGACACCGGCAGCTTCGATCCCCCAAAATCCGTGGAGATGGATTTCTTCTCCAACGAGAAGAAGAAGTCGAGCCGCGGCGCCGCGGCGGAGCCCGATCTCGGTCTCAAGGTGCCGGGCCTCGCCATCAAGAAGGAAGATCTCACCATCAATACTGGCCTGCAGCTTCTGACGGCGAACACGAAGAGCGACCAGTCGACGGTGGACGACGGGATTTATCCGAACGAGGAAGATAAAGAAGAAAAGAGCGAGTTGGCGGCGATGCAGGCGGAGCTCGGTCGGATGAACGAAGAGAACCAGAAACTTAGGGGGATGCTGAACCAAGTGACCTCCAACTACAATGCCCTTCAGATGCATCTCTTCACACTGCTTCAACAAAGAAACCAAAAAAATGTCGGAAACCAATCGTCCCATGAGGCTGTGGATGAGAAGATGGAAAGTGGAGCGATGGTGCCGCGGCAGTTCATGGACTTGGGTCCCGCCGTGGCAGATCACGCGACCGATGAGGCCTCAAACTCCTCGACCGAAGGCGGCAGTCTGGACCGGTCCACGTCGCCGACTACTAATAAGGAGGTTGCCGCCATCGACAACGAAAGAGCCGCGAGGGAAGACAGCCCCGACGACGGCTGGATCCCGAACAAGAACCCGAAGATGGCCCCACCGAAGGGGCCGGAACAACAAGCCCAAGAAGCCACCATGAGGAAAGCTCGCGTCTCGGTCCGCGCTCGCTCCGAAGCCCCCATGATCACTGATGGTTGTCAATGGAGAAAATACGGGCAAAAAATGGCCAAAGGAAACCCTTGTCCTCGGGCTTATTACCGATGCACCATGGCTACAGGCTGCCCCGTCCGTAAACAGGTTCAGAGGTGCGCCGAGGACCGGTCGATCTTGATCACAACGTACGAGGGCAACCACAACCACCCGCTCCCGCCGGCGGCGATGGCGATGGCATCAACCACGTCCGCAGCCGCGACGATGCTGCTTTCGGGTTCCATGTCGAGCTCCGCTGGGCTGATGAACCCCAACTTCCTCGCCCGGACGATACTGCCGTGCTCGACGAGCATGGCCACGATCTCGGCGTCGGCGCCGTTCCCCACCGTCACGTTGGACCTGACCCAGACCCCGAACAACCAGCTTCACCAGCTGCAGCGGCCCCTGGCGCAATTCGGAGTTCCGTTGATCCCCAGCGGCGCTGCCGCGGGGCCGGCCGCGCCTTTCGGGGCGGCAATCCCTCAGGTGATCGGGCAGGCGCTGTACAACCAATCCAAATTGGCCGGCCTTCACATGTCGGGCGACGCAGTCCCCACGGCGGTGGCTCCCCCGGCCTCGCTTGCTGATACGGTCACGGCAGCGACGGCAGCCATAACGGCGGATCCTAACTTCACCGCCGCTCTCGCCGCGGCCATCGCGTCGATCATCGGCGGTGCCCATCAAACAGGCAACAATAATAACGCTAATAATAATAACGCTATCAATCATAACAGCAATAATAATAATAATAATAATAGCACCAGCAGCGGCAGCGGCGGCGGAGGCGTGCCGACAAACTCCAACTTCCCGGCGACATAA</t>
  </si>
  <si>
    <t>MDKPGGGGGGGGGGLTSNANSASLGFFTAADPGRIFFHSRPHSMDTGSFDPPKSVEMDFFSNEKKKSSRGAAAEPDLGLKVPGLAIKKEDLTINTGLQLLTANTKSDQSTVDDGIYPNEEDKEEKSELAAMQAELGRMNEENQKLRGMLNQVTSNYNALQMHLFTLLQQRNQKNVGNQSSHEAVDEKMESGAMVPRQFMDLGPAVADHATDEASNSSTEGGSLDRSTSPTTNKEVAAIDNERAAREDSPDDGWIPNKNPKMAPPKGPEQQAQEATMRKARVSVRARSEAPMITDGCQWRKYGQKMAKGNPCPRAYYRCTMATGCPVRKQVQRCAEDRSILITTYEGNHNHPLPPAAMAMASTTSAAATMLLSGSMSSSAGLMNPNFLARTILPCSTSMATISASAPFPTVTLDLTQTPNNQLHQLQRPLAQFGVPLIPSGAAAGPAAPFGAAIPQVIGQALYNQSKLAGLHMSGDAVPTAVAPPASLADTVTAATAAITADPNFTAALAAAIASIIGGAHQTGNNNNANNNNAINHNSNNNNNNNSTSSGSGGGGVPTNSNFPAT*</t>
  </si>
  <si>
    <t>AcWRKY34</t>
  </si>
  <si>
    <t>*Aco012507.1</t>
    <phoneticPr fontId="1" type="noConversion"/>
  </si>
  <si>
    <t>ATGGCTTCTCCCACGGGGAGCTTAGAGACATCGGCGAATTCCCGGTCGATGGCCTTCTCTTTCCCCACCCCTTCGTTCTCCGAGCTCCTCTCGGGTGTTGGGGGCGGCAACGGCGGCGACGGAGGGGTAGAGAAGAGCGGAGTCGGTGTTCCCAAGTTCAAATCCATGACTCCTACCCTCCCCATCTCCCCTCCTCCCATCTCTCCTTCCTCCTACTTCGCCATCCCTTCCGGTCTAAGCCCCGCCGATCTACTCGACTCGCCCGCTTTACTCACCTCTAGCATATTTCCATCACCAACTACTGGGGCACTATTTCCTACTCAATCCTTCAATTGGAGAGGCAGCAAAGATGAGCAGCAAAGCATGTACTCGGATTTCTCTTTTCAAAACTTAACTAAAAGAGGAAACATGCCAACATCATATCCTTTCCATTCATCTTCTTCTGCCGCGATCTCATCGGAGCAACCATGGAACTACCAAGAACCCAACACCAACACCAACACCAACACCATCAACATAAAATCCGAAACAACACATCCTTTTGCACCAAATCCCTCAACACTCCGAGAGAACACCAATAACTCCATTGGTGGATACAACAGTAACAACCATGCAAGGGTGCAACCAATTCAAAGTATAAGAGAGCAGAGGAGATCAGATGATGGATACAACTGGCGAAAGTACGGGCAAAAGCAAGTGAAGGGGAGCGAGAACCCGCGAAGCTACTTCAAGTGCACGTACCCGAACTGCCCGACGAAGAAGAAGGTGGAGAGATCGCTCGATGGGCAGATCACGGAGATCGTTTACAAGGGGACGCACAACCACCCGAAGCCTCAGTCCACGAGGAGGACCTCCTCCGCTTGCGCAGTGCAACAAGCTCATGTCGCGGTGGCGAACGAGGCATCGGAGCACTCGTTCGGGGGGGCGGCGACGCCCGAGAACTCGTCGGCGTCGTTCGGGAACGAGGAGGTGGAGATGAGCTCCCAGGATGCCGGGGATGATGAGTTTGATGAGGATGAGCCTCATGCAAAGAGGAAGAGAGAAGGTGATAGTGAGGGGATTTCAATGTCAGGAAATAGAACAGTGAGGGAGCCAAGAGTTGTGGTGCAAACCATGAGTGATATTGATATCCTTGATGATGGGTATAGATGGAGAAAATATGGTCAAAAGGTGGTTAAGGGGAATCCCAATCCCAGGAGCTACTACAAGTGCACCACCCCCGATTGCCCGGTCCGAAAGCACGTTGAGAGGGCGTCCCACGACCTCCGGGCGGTGATCACGACGTACGAGGGCAAGCACAACCACGACATCCCCGCAGCTCGCGGGAGCAGCGGTTCGCACGCGATCAATCGGCCTCAGACCGACAATAACACCGCGGTCGCCATTAGGCCATCCGCGTCGACGGGGATCCTCAATCACCCTAACCAAATGATGGCTCCTACTAACTCTCTCCTCAATGAATCTTATTTCTACCAAGGGAGCTATGACTTCTCAGGGTTTGGTAACAAGATGAATTCCTATACTTATCAGCAAACGCAGCAGCAGCAGCAGCAGCAGCAGCAACAACAAAGAGAGTCCAGGGACGAATCGTTCCTCGACGCGCTACTAAGTTGA</t>
  </si>
  <si>
    <t>MASPTGSLETSANSRSMAFSFPTPSFSELLSGVGGGNGGDGGVEKSGVGVPKFKSMTPTLPISPPPISPSSYFAIPSGLSPADLLDSPALLTSSIFPSPTTGALFPTQSFNWRGSKDEQQSMYSDFSFQNLTKRGNMPTSYPFHSSSSAAISSEQPWNYQEPNTNTNTNTINIKSETTHPFAPNPSTLRENTNNSIGGYNSNNHARVQPIQSIREQRRSDDGYNWRKYGQKQVKGSENPRSYFKCTYPNCPTKKKVERSLDGQITEIVYKGTHNHPKPQSTRRTSSACAVQQAHVAVANEASEHSFGGAATPENSSASFGNEEVEMSSQDAGDDEFDEDEPHAKRKREGDSEGISMSGNRTVREPRVVVQTMSDIDILDDGYRWRKYGQKVVKGNPNPRSYYKCTTPDCPVRKHVERASHDLRAVITTYEGKHNHDIPAARGSSGSHAINRPQTDNNTAVAIRPSASTGILNHPNQMMAPTNSLLNESYFYQGSYDFSGFGNKMNSYTYQQTQQQQQQQQQQQRESRDESFLDALLS</t>
  </si>
  <si>
    <t>AcWRKY35</t>
  </si>
  <si>
    <t>ATGGCGGAGGAGGCGGCGGCGGCGGCGAAGTCGAGCTCTCCCGCCGCGTGGCCGGTGGCGAAGGCGGAGGCCGCGCCGGCCCCGACATCCGATTCCGCTCCCAAGGTGAAGGGAGAAGCTGCGGCGGCGGCGGCGGCGGCGGCGGCGGGGGTGGGGATGGGAGATGGGAGGACGTTCTCGCAGCTACTCGCGGGGGCGATGGCGTCGCCGAAGGCGGGGAGCGGGCCCCACGCGGCGGCGCCGCCGCCGATCCTCACCGTGCCGGTGATGGCGGTGCCGTGCTTCTTGGCCCCCGCAGCGCTGATCGAGTCATCGGGGTTTAAGGGCCAATTTGCAATGACCCATCAAGCAGCCTTGGCGAGTGTTACAGCTCAGGCTCAGCTGCAGTTGCAGGCTTTGAACTCCCAACCAAGTTCATTACCACATCCTATTCTGCCTACTGTGAGCCCTGCCCAGCTGCAACAAAGGTCACCGTCAATAACTGACGAAAATAGTTCCACACCGAAGTCAGAGAAACCACCCTTGTCTGAGCAGAAACCACAATCTACTCCTGCTCTTGTGAGCAACACAACTACTGATGGCTTCAATTGGAGGAAATATGGTCAGAAGCAAGTGAAGAGCAGTGAGAATTCCCGAAGCTATTATAGATGCACGACTACTAGTTGTTCTGCTAAAAAGAAGATTGAGCGGTGCCCGGACGGTCGTGTTGTTGAGATAGTATATAGAGGAGGACACAACCACGAAGCGCCTCAAAAAACCAGATACCCAAAAGAGAGAGGGCCTCCATCTAGCGGGCCTTCTGGAGACAATGAGACTTTGCAAGTTCCAAACAAAGAAGCTAATGAGTCAGAGACTACAACTTGCAAGACTGAACAGAATGTTGGGAGTGAAACTCCCGAGCAACAATTATACTGCTCGAGTGATTGTGAAGGGGATCCTGGGAGTAAGAATGAAGAAGATCTGAGTGAAGAACCAGAGCCAAAACGAAGGCAAGTAGACCTCATTAAGACTTCTAACCTGATGACTGAAAGCGTTGCAACTAACCCAGCACCAGCTCTAAAAGCAGTGAGGGAGCCAAAAGTTATTGTGCAGACTGCATATGATGTTGGACATGTAACTGATGGCTACAGGTGGCGTAAGTACGGGCAGAAGATTGTGAAGGGAAATCCAAATCCAAGGAGCTACTATCGGTGCACACATGACGGCTGTCCTGTTCGTAAGCACGTTGAGAGAGCATCAGATGATGCGAAATCCATTGTCATAACTTACGAAGGTAAACACAACCACGAACAACCAGCTTTTAGCTGCAACGATTCTAAAGGAAGTCCACGTCCCTCCATTACTGCAAAAGGCGAACAACCTAACGCACCAAACGCCGCATCGGATTGTGAACCTCCAAAGGACTCTCTGCCACATGTAGATGCAGAATCAAATGGCAACAAGGCTATAGAACTCGGAGGCGAGAAGGCGCTGGAATCTGCTCAGACTCTTCTAAGCATTCGAACTAACCCTGACGGCATAAAGAAACCTCATTTCGGTGAAAATTCCCCGCCAGTTGCGGTCCAGAATACTTGA</t>
  </si>
  <si>
    <t>MAEEAAAAAKSSSPAAWPVAKAEAAPAPTSDSAPKVKGEAAAAAAAAAAGVGMGDGRTFSQLLAGAMASPKAGSGPHAAAPPPILTVPVMAVPCFLAPAALIESSGFKGQFAMTHQAALASVTAQAQLQLQALNSQPSSLPHPILPTVSPAQLQQRSPSITDENSSTPKSEKPPLSEQKPQSTPALVSNTTTDGFNWRKYGQKQVKSSENSRSYYRCTTTSCSAKKKIERCPDGRVVEIVYRGGHNHEAPQKTRYPKERGPPSSGPSGDNETLQVPNKEANESETTTCKTEQNVGSETPEQQLYCSSDCEGDPGSKNEEDLSEEPEPKRRQVDLIKTSNLMTESVATNPAPALKAVREPKVIVQTAYDVGHVTDGYRWRKYGQKIVKGNPNPRSYYRCTHDGCPVRKHVERASDDAKSIVITYEGKHNHEQPAFSCNDSKGSPRPSITAKGEQPNAPNAASDCEPPKDSLPHVDAESNGNKAIELGGEKALESAQTLLSIRTNPDGIKKPHFGENSPPVAVQNT*</t>
  </si>
  <si>
    <t>AcWRKY36</t>
  </si>
  <si>
    <t>*Aco003842.1</t>
    <phoneticPr fontId="1" type="noConversion"/>
  </si>
  <si>
    <t>ATGAGCTCCCCTGTGGGAGGTGGCGGTGGTGGTGGTGGATTGGAGAGAAGAGGTGGTGGAGGAGGAGGAGGGGGAGGAGGGGGAGGAGGAGGAGGATTGGTTAGGTTTGGGCAGAACCGGCCGACGAGCCTTGCGGTGACGCAGCCGCCGGTGTTCATGATACCGCCGGGGCTCAGCCCGGCGACGTTGCTTGATTCCCCGGCTTTCCTTTCGCCTATGGGAAACTTTGGAATGTCCCATCAGCAGGCCCTAGCACAAGTAACAGCCCAGGCTGCTCACTCTCAGTTCAAAATCCATTCTCAACCAGAGTACCCGTCTTTGCTTTCAATTCCAGCAACAACTTGCACAATACATCATAATACCTCTGCTGTTAATATGGCACCGATACCCGATATATCGACTCTATCTACAAATAGTAATAATACCAAACTCGAATCAGCTGAGGCCTCTCAAGCTGATCAAAGGTTCCAACCTGCTCATGTTGTCGATAAGCCAGCTGATGACGGCTATAATTGGAGGAAGTACGGGCAGAAAATGGTTAAGGGCAGTGAGTACCCAAGAAGTTATTATAAATGTACCAATCCCAACTGTCCAGTTAAGAAAAAGGTCGAGCGATCTGTAGATGGCCAAATAACTGAGATAATTTACAAAGGCCAACACAATCACCTGCGACCCCCAAATAGGCGATCGAAAGAAGGTGGTGCTCTCCAAAGTGAGTCAGAGGAGTTTAATGAGAATGCAGAAAAGACTGGCATTTCTAATGATAATCTATTAGCTTCTTCAATTGGTAAGAGAGATCGAGAACCAAGCTATGGGACCCACGAGCAGTTGTCTGGTTCAAGTGATAGTGAGGAGGTTGGTGGTGGTGAAGTGAAAGCAGATGAAGCAGATAATGAAGAGCCGGATGCTAAAAGAAGAAATATAGCAACTTCTTCGCAAAGGGCATTGACTGAGCCTAGGATCATTGTGCAAACAACTAGCGAGGTTGATCTTTTGGATGATGGTTATAGGTGGCGCAAATACGGGCAGAAAGTGGTGAAAGGAAACCCTCACCCAAGGAGTTATTACAAGTGCACCTATGCAGGCTGCAATGTGAGGAAGCATATCGAGAGAGCTTCAACGGACCCCAGGGCAGTCATAACGACCTATGAGGGGAAACATAATCATGATGTACCAGCTGCTAGAAGCAGTAGCCACAGCATAGCTTCCGCTTCTGTTTCTTCAAGTGGCTTACAAAATAGAGGGCAAAATACTCACAACCAGGCTTCCCTTAATAGAACAGACTTCGGCAGTAGGGATCATCGAGCGGCCGCTGTTCTACAGTTGAAAGAAGAGAATGATATAACATGA</t>
  </si>
  <si>
    <t>MSSPVGGGGGGGGLERRGGGGGGGGGGGGGGGLVRFGQNRPTSLAVTQPPVFMIPPGLSPATLLDSPAFLSPMGNFGMSHQQALAQVTAQAAHSQFKIHSQPEYPSLLSIPATTCTIHHNTSAVNMAPIPDISTLSTNSNNTKLESAEASQADQRFQPAHVVDKPADDGYNWRKYGQKMVKGSEYPRSYYKCTNPNCPVKKKVERSVDGQITEIIYKGQHNHLRPPNRRSKEGGALQSESEEFNENAEKTGISNDNLLASSIGKRDREPSYGTHEQLSGSSDSEEVGGGEVKADEADNEEPDAKRRNIATSSQRALTEPRIIVQTTSEVDLLDDGYRWRKYGQKVVKGNPHPRSYYKCTYAGCNVRKHIERASTDPRAVITTYEGKHNHDVPAARSSSHSIASASVSSSGLQNRGQNTHNQASLNRTDFGSRDHRAAAVLQLKEENDIT</t>
  </si>
  <si>
    <t>AcWRKY37</t>
  </si>
  <si>
    <t>ATGGAGGAGTCCACCGACGCCGGAGATCTCGCCGGAGGAGGACGAGCTCCGCTACCGGAGCCCCGATCGGGTGGTCTCGGCGCCGGGAGTGGTGTTGGCGGCGGCAGAGCGCGGGATGGGAGGTCGCCACCGCTCGCCGGAGATATCGCCGGAGGAGGGGGGCCTCCGGCGCCGGAGCCAAGATCTCGGGGACTTGGAGCTGGGAGCGGCGGCGGAGCGCCGGAGCGGAGGGGGCCGCCGCTCGCCGGAGCCAGGTACAGGTCGATGTCGCCGGCGCAGCTCCCGATCCCGCGCGCGCCGTGCCTCACCATCCCCCCAGGACTCAGCCCCTCCGCGCTCCTCGAATCCCCCGTTGAGCCTTCCCCAACCACTGGTACTTTGACTATGCCTTATATCATGAATAGAACTGTTCAAGCAGATGCATTATCTTCTTCAAGGGAGACTTCTATAAATAGTGCATACAATAATGGGAGCTCTGGAGATTTTGAGTTCAAGCCCCATGCCAGATCATATTTGCATACATCAGTACCTACATTGCGAGCTTCGGGTTCTGCTAATGCTAATCTCCAAGAACACGAGCCTTTTGTGCAAACACAAATTCAAGCCAATAATCCTTATAATCATGCAGTGACAGCTCACAATGAAGCTTTCACTACACAGGAATCAACTCTCTCAATAATTTCTCGAACTTCTCCAACTCAACCTGTTGAATGTTCAGAGGAAAATATCACAGAATTACGGTCTGATCCTGGTGGACCTAATCCTTCCTCTGTAGTTGAGAAATCCGCAGAAGATGGATATAACTGGCGCAAGTATGGGCAGAAACATGTTAAAGGATGTGAAAATCCACGTAGTTACTACAAATGTACACATCCTAACTGCCCAGCAAAGAAGCATATAGAACGCTCCAATGACGGACAAATAACTGAAACTATCTACATAAGCGAGCATGATCATCCTAAACCTCAACCTAACCGTCGATCAGCAGTTGGTGCACTTCTGTCCAGCCAGGGAGTGGACAAACCTGATTGTTTATTAAGTGCTGAAGTCAATCCAATTGGTACGACTGAGCTTTCTTCTGGCTCAGCTAGTGAGGATGATGTTGATGGTGGAGGTGGTCGATCCAACACTGGTGATGAAATTGCTGCTGATGGTGACCTAGAGGCAAAACGCAGGAAATTGGATGCTCCTAATTTTGATGCTACTGCAATCAATAGACCTAACCGTGAACCACGTGTGGTTGTACAAACTATAAGCGAAGTTGACATCCTGGATGATGGGTACCGCTGGCGGAAATATGGCCAAAAGGTAGTAAGAGGCAACCCGAATCCAAGGAGTTACTACAAATGCACATTTAATGGGTGTCCTGTAAGGAAACATGTTGAGAGGGCGTCGCACGATCCAAGAGCAGTAATAACCACCTATGAGGGCAAACACAACCATGATGTTCCTGCCTCGAGGACCAACGGCCATGGAGTTTCTGCATCGATGACTACTACAAGCGTTCAAAACCCTACCAACAACCAATTCACCCAACCAGAGGAGAGCGACACGATCAGCCTCGATCTTGGTGTCGGGTTCAGCCCAAATCACAACAGCCCTGCCGATGAGGCACAGTCCTTGGGCATAGACCAAACCCCCCATCACCAAATGCCATCTGATAGTTCCATTCACGCAAGCCAAGTATCGGCGCTATATAGAAGTGGCAGCATATATGGGTATATTGAAGACAAGAATGAGGGTTTTACCTTCAAAACAGCACCTGTGAGCCATTCATCTAACTTATATTCTGGGAATTCAGTGCTGGATTCATAG</t>
  </si>
  <si>
    <t>MEESTDAGDLAGGGRAPLPEPRSGGLGAGSGVGGGRARDGRSPPLAGDIAGGGGPPAPEPRSRGLGAGSGGGAPERRGPPLAGARYRSMSPAQLPIPRAPCLTIPPGLSPSALLESPVEPSPTTGTLTMPYIMNRTVQADALSSSRETSINSAYNNGSSGDFEFKPHARSYLHTSVPTLRASGSANANLQEHEPFVQTQIQANNPYNHAVTAHNEAFTTQESTLSIISRTSPTQPVECSEENITELRSDPGGPNPSSVVEKSAEDGYNWRKYGQKHVKGCENPRSYYKCTHPNCPAKKHIERSNDGQITETIYISEHDHPKPQPNRRSAVGALLSSQGVDKPDCLLSAEVNPIGTTELSSGSASEDDVDGGGGRSNTGDEIAADGDLEAKRRKLDAPNFDATAINRPNREPRVVVQTISEVDILDDGYRWRKYGQKVVRGNPNPRSYYKCTFNGCPVRKHVERASHDPRAVITTYEGKHNHDVPASRTNGHGVSASMTTTSVQNPTNNQFTQPEESDTISLDLGVGFSPNHNSPADEAQSLGIDQTPHHQMPSDSSIHASQVSALYRSGSIYGYIEDKNEGFTFKTAPVSHSSNLYSGNSVLDS*</t>
  </si>
  <si>
    <t>AcWRKY38</t>
  </si>
  <si>
    <t>ATGTCACAAGAGAGAGGAGAGCTCTACCACCACCAACATGGTCACCTCTTTCTCAATGAGATGATCAATAGTGGTGGCGACCTCTCGTGCTTCTTCTCGCACCACGAGGCGATGTCGGTGGCCGACGCGGCGCCGTTCGCGGGGTTCGCCGACTACGACTACGGCGCTGCGCTGTCGCGGGCCGCCTTCGGCGACGTGCGGTGCGACGAGCTCGGGCTCTTCGACGCCCCGCCCGCGAAGCCCGAATTGCTCATCGACGTCGACGCTGCGATTGACTACGGCGCTGTTGTCGGTCGACGTCACGGTTTGGATGTTTCGATAGGGGGGGGTGGTGGTGGTGGCGACGGGGGGACCGGCCCGGTGACGCCGAATTCGTCGGTGTCGTCGTCGTCGTCGGAGGCGGGCGGAGACGAGGAGTCCGGGGGACGGAGCAAGAAGGATCGGATAAAGGAGGAAGAAGAGGAAGGTGGGGAGGAGAAGCAACTACAAGCTAGAGGAAGTGATGATCAGGGAGGTGAAAAGTCTAAGAAACTAGTGAAAGCAAAAAACAAGGGGGAGAAGAGGCAAAGGGAACCTCGCTTCGCTTTCATGACGAAAAGCGAGGTCGACCATCTGGAAGACGGATATCGGTGGAGGAAGTATGGCCAGAAGGCGGTCAAGAATAGCCCTTATCCAAGGAGCTACTATCGGTGCACGACGCAGAAGTGCTCGGTGAAGAAGAGGGTGGAGCGGTCGCACGAGGACCCGAGCATCGTGATCACGACGTACGAGGGCCGGCACACGCACCAGAGCCCCGCGAACCTCCGAGGGAGCTCGCACTTCCTGGCGCCGTCGCCGAGCTTTCGGGCCCAGGAGTTTCTTAACCCTAGCAGCCACCACCACATGAGCACAAACCCTACCATGTACCTGCCAATTAGCCTACCCCCTCCTCTCCAGCAGCTCCAAGTACTCCCTGACTATGGTCTCCTTCAGGACATCATCCCCTCCTTCATTCACCAAAATCAACCATGA</t>
  </si>
  <si>
    <t>MSQERGELYHHQHGHLFLNEMINSGGDLSCFFSHHEAMSVADAAPFAGFADYDYGAALSRAAFGDVRCDELGLFDAPPAKPELLIDVDAAIDYGAVVGRRHGLDVSIGGGGGGGDGGTGPVTPNSSVSSSSSEAGGDEESGGRSKKDRIKEEEEEGGEEKQLQARGSDDQGGEKSKKLVKAKNKGEKRQREPRFAFMTKSEVDHLEDGYRWRKYGQKAVKNSPYPRSYYRCTTQKCSVKKRVERSHEDPSIVITTYEGRHTHQSPANLRGSSHFLAPSPSFRAQEFLNPSSHHHMSTNPTMYLPISLPPPLQQLQVLPDYGLLQDIIPSFIHQNQP*</t>
  </si>
  <si>
    <t>AcWRKY39</t>
  </si>
  <si>
    <t>ATGATGAGTTCGTTTCTGGGCTCGAATCTACGGCCGAAGATCAGCGGCGCGCTCGACTTCCCGATGATCGTCATACGCGACAACGAATCCGGCGCGGAGAAGCGGCGCGTGGTCGACGAGATGGACTTCTTCTCGAGCGAAAAGAAAGAGCGCGTCGAGCGGAAGAAGGAGTCGGACGCGAACGTCCCCGATCTCCGCATCAAAAAAGAAGATCTCACCATCAATATGGGTTTACACGTTGCTTCGAGAAACAGTGTGATCGATCGCTCGGTAGATGATGGGTTGTTGTCGAACGAAGAGGAGAAAGAAACCAAAGCTGAGTTAGCAGCAGTGAGAGCCGAGCTTGGGCGCATGAACGAAGAGAATCAGAGGCTTAAGAACATGTTGAGCCACGTAACGGAAAATTATAACTCACTTCACATGCATCTCATCACACTCATGCAACAAAAAAACCAAGCAATCCATGAGGTCAACGGCGAAAAGATCGTCGAATCGGCGAAAAAGGGTTACGAAGGCGCGATCATGCCGCGACAGTTCATCGCCCTCGGATCTGCGGCTTCGCTCGTCGACGAGGCCTCGCACTCGACGACCGAGGGGGGAAGCGGCGACCGATCCGCGGGCTCGCCGACGGTGAACAACAACCACGAGGTGATCTCGATGGATTATGGACTAAACAAGAGCAGCAGCAACAGCAACAGCAATAACAACAACAACAATAATAATATAAGCAAGGAGAGATTATTGGATGGGAGAGATCATGTGATTAGGGGCGCTTTTGTTAGAGAGGAGAGCCCGGATCAAGTGTCGCAGAGTTGGAGCAAGGGAACCAAGTTGATGTCACCTACAAAGAGCTCGGATCAAGTCCACGAAGCCACCATGAGAAAGACTAGGGTTTCGGTTCGAGCTAGGTCCGAAGCACCTATGATCAGTGATGGATGCCAATGGAGAAAGTACGGGCAGAAGATGGCGAAGGGAAACCCCTGCCCCCGGGCCTACTACCGCTGCACCATGGCCGCCGGCTGCCCCGTCCGCAAACAAGTGCAAAGATGTGCGGAGGACCGTTCTGTGTTGACAACCACCTACGAAGGCAACCACAACCACCCGCTCCCCCCCGCGGCGATGGCGATGGCGTCGACGACCACGGCCGCCGCCTCGATGCTCCTGTCGGGCTCGATGTCGAGCGCCGACGGCCTCACGCCACCGAACTTCCTAGCGAGGGCCGTGCTCCCGTGCTCGTCCAGCATCGCCACCATCTCCGCGTCCGCACCGTTCCCCACCGTGACCCTCGACCTCACGCATTCGCCGACCCCGCTGCAGTTCCATCGACCGGCGGCTCCCCTCGCGTTCCCACCCCCCGTGCCGCCACCGCCACCGCCGCCGCAGCTCTTCGGGCGGGCGCTTTACGACAGCACGAAATTCTCAGGCCTGCATGCGTCGGCCGGCGGTGGCGGTCCCGACAACGCGAAGGTGGCGGATTCGGTCAGCGCGGCGACCGCAGCCATCGCGGCGGACCCGAATTTCACCGCGGCGTTGGCCGCCGCGATAACTTCGTATATCGGAAATAGCGGCAGCAGCAGCGGCGGCGGCGGTAGCAGAGTCGAGAACATGAAAAATAACAAAATATATGATAACAAGGATTGTAGTGATCACAACATGGGAGGATAA</t>
  </si>
  <si>
    <t>MMSSFLGSNLRPKISGALDFPMIVIRDNESGAEKRRVVDEMDFFSSEKKERVERKKESDANVPDLRIKKEDLTINMGLHVASRNSVIDRSVDDGLLSNEEEKETKAELAAVRAELGRMNEENQRLKNMLSHVTENYNSLHMHLITLMQQKNQAIHEVNGEKIVESAKKGYEGAIMPRQFIALGSAASLVDEASHSTTEGGSGDRSAGSPTVNNNHEVISMDYGLNKSSSNSNSNNNNNNNNISKERLLDGRDHVIRGAFVREESPDQVSQSWSKGTKLMSPTKSSDQVHEATMRKTRVSVRARSEAPMISDGCQWRKYGQKMAKGNPCPRAYYRCTMAAGCPVRKQVQRCAEDRSVLTTTYEGNHNHPLPPAAMAMASTTTAAASMLLSGSMSSADGLTPPNFLARAVLPCSSSIATISASAPFPTVTLDLTHSPTPLQFHRPAAPLAFPPPVPPPPPPPQLFGRALYDSTKFSGLHASAGGGGPDNAKVADSVSAATAAIAADPNFTAALAAAITSYIGNSGSSSGGGGSRVENMKNNKIYDNKDCSDHNMGG*</t>
  </si>
  <si>
    <t>AcWRKY40</t>
  </si>
  <si>
    <t>ATGGAGGTGAACAACAACTGGGACTGGGATCTCAATGCAGTGGTGAGAAGCTGCTGCTTCTCTACACCACCCGCGGTGACGACGTTCGATCCGTTTCCCTTGCTCCCTACGCCGGTTAGTGAAGAAGAGTTCGCGAACGAAGAGAAAGGAGAGCTTTTGCTTTTGTCTGAGATCATGAGAGGAGATCAAGTTTCTTTGGTCGAGCATGATGAGCTTTGTGAGTCATTTTTATTTGATATTGATCACGAGAAACTGTTTCAGAAGCCGCAACCAGTGGTCTCATTTTCCACCACCACGACTTTAAAAGAACAGTCGCAGCGGAGTACTCATCAGCCTCTCGCTCGTAGTCCCCGTCCCAAAAGAAGTCAAAAGAAGCAGCACAAAAGAGTCGTGTGCCACGTCCCCGATGACGGCCTCTCTCCCGACCTATGGTCATGGCGAAAATACGGCCAAAAACCCATCAAGGGTTCTCCCTATCCCCGGGGATACTACAGGTGTAGTAGCTCGAAAGGGTGCGTGGCGCGAAAGCAGGTCGAACGGAGCCCGACGGACCCAACGGTGCTCGTTGTTACGTACACGGCGGAGCACAACCACCCTATGCCGACCCACCGCAACTCCCTCGCGGGAACCACACGCCAAAAGTTTCCTCCACCTTCTCCTCCTCCTCCTCCTCCGCCCGTCTCCTCCTCCGTCTCTAACTGTAACATGCCGTATTGGAGCCCGAACTCGTTATCGGCGGAAGAAGTAGTGTTCTCGCCGATTGCAACTTCTACAGCTAGCGGACGGAAAGACTTAGGCGAGGAGATGGATGTTGATGATATGTTGTTTATGGGAGCGGATGGGATGAGCGACGCGGCGAGCATGGAGCCCTTCTTGATGGAAAAAGTAGGATTTGGATCGCCATTTTTGTGCTCGCGCGACATGGTTGGACATCGCCAGAGCTGCAGCAACTGA</t>
  </si>
  <si>
    <t>MEVNNNWDWDLNAVVRSCCFSTPPAVTTFDPFPLLPTPVSEEEFANEEKGELLLLSEIMRGDQVSLVEHDELCESFLFDIDHEKLFQKPQPVVSFSTTTTLKEQSQRSTHQPLARSPRPKRSQKKQHKRVVCHVPDDGLSPDLWSWRKYGQKPIKGSPYPRGYYRCSSSKGCVARKQVERSPTDPTVLVVTYTAEHNHPMPTHRNSLAGTTRQKFPPPSPPPPPPPVSSSVSNCNMPYWSPNSLSAEEVVFSPIATSTASGRKDLGEEMDVDDMLFMGADGMSDAASMEPFLMEKVGFGSPFLCSRDMVGHRQSCSN*</t>
  </si>
  <si>
    <t>AcWRKY41</t>
  </si>
  <si>
    <t>ATGGACGGCTACTACTACAGCAGCGACTCCCCCGACGACGCCGCGGTCCCGTCACCCCCCGGTGAACCCAAACCCACTTCTCACCCCCCTCCTCCTCCGACCAAGCGCAGCCGTCGATCGGTCCAGAAGCGGGTGGTGTCGGTGCCGATAGCGGAGGCGGATCCGTCGCGGGGCAAAGGCGCCGGCGAGTCCGGCCCACCGTCGGATCCGTGGGCCTGGCGAAAGTACGGCCAAAAGCCCATTAAGGGCTCCCCCTATCCCAGGGGTTACTACAGATGCAGCAGCTCTAAAGGGTGCCCCGCACGGAAGCAGGTGGAGCGGAGCCGGGTGGACCCCACCACGCTGGTGGTCACCTACTCCTTCGATCACAACCATCCGTGGCCGGCGCCGAAGAATCCGCACCGTCCGAGTTCGAAGCGCCCGGCCCGGGCCGGGGAGGAGCGCGAACCGGAAGCGGGCCGGGCCGGGCCGGACGAACCGGAGGAGGAGGAGGAGGAGGAGGTGGGGGCGCGGGGGAGGTTCGGGGACTTGATGATCGGCGCGGAATTCGAGTGGCGCGCCGAGGAGGAGGACGAGGCGGCGGTGCTGCTGTACGGGCCGATGTACGGCGCGGCGCTGCTCCCCGAGGAGCGCGGAGACTCGGGGCGGCGCGCCGAGGAGGAGGACGCGCTCTTCGCCGGGCTCGGCGAGCTCCCCGAGTGCGCCGTCGTGTTTCGCCACCGCCGCGGCTTTGGCCCGGAGCCGGAGCCGGAGCCGGAGCCGGAGCCGGAGCCGTGGAGATCGATGAATAGCTAA</t>
  </si>
  <si>
    <t>MDGYYYSSDSPDDAAVPSPPGEPKPTSHPPPPPTKRSRRSVQKRVVSVPIAEADPSRGKGAGESGPPSDPWAWRKYGQKPIKGSPYPRGYYRCSSSKGCPARKQVERSRVDPTTLVVTYSFDHNHPWPAPKNPHRPSSKRPARAGEEREPEAGRAGPDEPEEEEEEEVGARGRFGDLMIGAEFEWRAEEEDEAAVLLYGPMYGAALLPEERGDSGRRAEEEDALFAGLGELPECAVVFRHRRGFGPEPEPEPEPEPEPWRSMNS*</t>
  </si>
  <si>
    <t>AcWRKY42</t>
  </si>
  <si>
    <t>*Aco005906.1</t>
    <phoneticPr fontId="1" type="noConversion"/>
  </si>
  <si>
    <t>ATGGAGGAGACCAAGGATGAACAAGTTGATCATGGAGGAAGAGTTTTCGAGATTGAAAAGGGTGAAGATGAACTGCCCACTACTGAAAAAGTTCCTTCGAGCTCATCTTCCCCTACAGGAAAAGAATCGGATGATCGTAATCATATCATGTTTTTAAAGGAGGACCGGCTCCATGCTACAAAAGCAGAAATGGGGGAAGTAAGAGAAGAGAATGAAAGGCTAAAGACAATTTTAGGGCAAATAATCAAAGGTTACCAATCCCTCGAAACAAAGTTCTTCGATATTGTTCAGCAAGAACAAGCTAAGAAAAGCATAGAAATCCCTTCTGCAAATCACAATCATGGTGTCGAAGAATCCGAACTCGTTTCGCTCAGCCTCGGGATGTCTGCGAGAGAACGCAAGAAAGAAACAAAGACGAATTTGTCTTCGGAAGAAAAAGCGGATGATAAAATTGATGAACAAGGACTAGCTCTTGGTTTGGGATGTGGATTTGATGGTTCTAATTATACCGAGCCGAGCGACTGTCGGACAAATTTGAGCTCGGAAAATAGCTTGGAGGAGTCGAAAGAAGATGCCAAAGAGACATGGCCTCCGGGCAAGATAACGAAGAGCTTGAATTCGAAAGGTGGAGATGGCGAAGTCTCACCGCAACCCCCTGCTAAGAGAGCTAGGGTTTCTGTTCGAGCAAGATGCGATGCCCCCACGATGAATGATGGATGTCAATGGAGGAAATACGGACAGAAAACCGCGAAAGGAAATCCGTGTCCGCGCGCATACTATCGTTGCACCGTTTCCCCGGCATGTCCAGTGAGGAAGCAGGTGCAAAGATGTGCTGAAGACATGTCCATCTTGGTCACCACCTATGAAGGTACCCACAACCACCCCCTCCCAGTGTCGGCCACCGCAATGGCGTCGACAACCTCCGCTGCAGCTTCCATGCTGATCTCAGGCTCTTCGACCTCCGACATTTCCTCTACCGTCGCGACTAACGCCGCCATGAACCTCCACGATCTAAACTTCGGCCTACCGATGAATTCGAGCACATCAAGATCGCTATACTACCAACAAAACCCATCAATCCTATCCACTCCTTCTCACCCCACCATCACATTAGATCTCACTGCACCATCATTTAATACTTCCCAAATTAAGCCCCCCTCTATATTCTCCTCCTCAAGCTTCGGCCTCTCTTCATACAACAAAAACCCTAATCCTTTTAACCAATCTTATTTACCCAAGTCCAACACTACTGCTTCTTCCTCTTCTTGGTCGTCGTCGTCATCAAATATGCTCACGGATACATTGGCAAAGGCAATCACTTCAGACCCGAGCTTCCAATCGGCATTGGTCGCTGCGATTTCTTCGCACGTCGGGGCTCAGGGCGGAAGTGCTTTTCTGGGAAGCCAAACTGGAGGACAACATGGCTTGATGAAAAGGGGAGAACAGTTGGCTTCAGCTTCTACGTCAGCGCGACCGACCTCTTCTTCGCATCCAAATCTCCATCATCATCAGAGTGGATTAAATCTGATGTTTCTGCAACCAAATTCTATGGCTTTCTTAAGCTCTCACAGCAGTTCTACGGCTTCTGCTTCTGCGATGGATAATGCGAAATACAAAATTAGTTGA</t>
  </si>
  <si>
    <t>MEETKDEQVDHGGRVFEIEKGEDELPTTEKVPSSSSSPTGKESDDRNHIMFLKEDRLHATKAEMGEVREENERLKTILGQIIKGYQSLETKFFDIVQQEQAKKSIEIPSANHNHGVEESELVSLSLGMSARERKKETKTNLSSEEKADDKIDEQGLALGLGCGFDGSNYTEPSDCRTNLSSENSLEESKEDAKETWPPGKITKSLNSKGGDGEVSPQPPAKRARVSVRARCDAPTMNDGCQWRKYGQKTAKGNPCPRAYYRCTVSPACPVRKQVQRCAEDMSILVTTYEGTHNHPLPVSATAMASTTSAAASMLISGSSTSDISSTVATNAAMNLHDLNFGLPMNSSTSRSLYYQQNPSILSTPSHPTITLDLTAPSFNTSQIKPPSIFSSSSFGLSSYNKNPNPFNQSYLPKSNTTASSSSWSSSSSNMLTDTLAKAITSDPSFQSALVAAISSHVGAQGGSAFLGSQTGGQHGLMKRGEQLASASTSARPTSSSHPNLHHHQSGLNLMFLQPNSMAFLSSHSSSTASASAMDNAKYKIS</t>
  </si>
  <si>
    <t>AcWRKY43</t>
  </si>
  <si>
    <t>ATGTCTTCGTATTCCTTATTATCATCGAATTCCTCGGAGAATGATCACCCCGACGACATGTCTTTCGAGATCATGGACTTCCTCACCTTCGGTGAACATCCGCGAGAAGAGACCTCGGCTCGCGATCAGCCCCCATTTTGGGAGCAGAGTCATGTTGTCCTGCAAGAGAACAGCAGCGAAGCGAGCAGAACTTCTGGTGGTGATTGCAGCAAGCAAGTGAGTCAGAGTGCGAGAGCGAGCTCTTCGAAGGGCGGTAGAATGAAGGTTGCATTCAAAACTAAGTCGGAGCTTGAGGTGTTGGATGATGGATACAAGTGGAGGAAGTACGGGAAGAAGATGGTGAAGAACAGTCCCAATCCCAGGAACTACTATCGCTGCTCAAGCGACGGATGCAATGTCAAGAAAAGAGTGCAGAGAGAAAAAGAGGACTCGCGTTACGTGATAACCACCTACGAGGGAGTACATAACCATCATGCTCTTTTACCTGCCTCAGCTGATTATGAAGCTTCCGGGAAAGACACTTTGGCGAATTGTTTTCAAGAAAGCCACGTCTGA</t>
  </si>
  <si>
    <t>MSSYSLLSSNSSENDHPDDMSFEIMDFLTFGEHPREETSARDQPPFWEQSHVVLQENSSEASRTSGGDCSKQVSQSARASSSKGGRMKVAFKTKSELEVLDDGYKWRKYGKKMVKNSPNPRNYYRCSSDGCNVKKRVQREKEDSRYVITTYEGVHNHHALLPASADYEASGKDTLANCFQESHV*</t>
  </si>
  <si>
    <t>AcWRKY44</t>
  </si>
  <si>
    <t>*Aco003674.1</t>
    <phoneticPr fontId="1" type="noConversion"/>
  </si>
  <si>
    <t>ATGGAGAACTACTCCATGCTATTCCCACCACAACCACCTTCTTATTCTTATCTAACTTCACACTTCCCTCATCAGCACATCCCAGCAAACAATATGGTGCATGACACCCGAGTGTTGGGAAGCGCCGGAGTGCTGCAAGGAGAGAGCAACGTAGGCGCAGCAGCGGAGGCGAGGGATCAAGCATCGAAAGCTGCTCGAATGGAGGAGGGGGGGGCCGAGAGCGAAGCGAAGCGGCGGAAGGGGGAGAAGAAGGTGAGGAAGCCTCGCTACGCTTTCCAAACGAGGAGCCAGGTTGATATCCTTGATGATGGTTATCGTTGGAGGAAATATGGGCAAAAAGCTGTGAAGAACAACAAGTTCCCTAGATGCACACATCAAGGCTGCAACGTGAAGAAGCAAGTGCAACGGCTATCGAAGGACGAAGGGATCGTCGTAACCACGTATGAGGGAATGCACACTCACCCCATAGAGAAGGCCAGTGATAATTTTGAACATATATTAAGCCAAATGCAGATCTACACTACTAGCTTTTAG</t>
  </si>
  <si>
    <t>MENYSMLFPPQPPSYSYLTSHFPHQHIPANNMVHDTRVLGSAGVLQGESNVGAAAEARDQASKAARMEEGGAESEAKRRKGEKKVRKPRYAFQTRSQVDILDDGYRWRKYGQKAVKNNKFPRSYYRCTHQGCNVKKQVQRLSKDEGIVVTTYEGMHTHPIEKASDNFEHILSQMQIYTTSF</t>
  </si>
  <si>
    <t>AcWRKY45</t>
  </si>
  <si>
    <t>ATGCGATCCTCTTCGTCGAGCCATGGCGACGCGGCGACGGTGATGGTGATGGCGACGGCGATGGCGATGCGGGCGATGGAGAGGGGGCGGGAGCTCCGGAGCTTGCTAATGGCGTCTCGCCCGGGGGATTCGGCGGCGGAGGCGCTCGTCGACGAGGTGCTGGGCTCGATCGCCGCCGCGATCGCCGCGCTCGGCTCCGGCGACGGCGCGGCGGCGGAGTACGCCGGCGGCGGAGGAGGAGGATCGGTTTGCTCCGGCGATGGCCGGAGCGAGGTGTCGACGGGGAAGAGGAAGGGGAGCCCCGGGATCGGCAACGATCGGAGGAGAGTGTGTCGGAGGAGATCAGAAAATTCTCCTCGGAGAGAGGTCATGGCGAAGACACAGGAGGATGGACAAACATGGAGAAAATACGGGCAAAAGGAGATCCAAAATTGTACACAGCCCAAGAGCTACTTCAGGTGCACGCACAAAAACGACCAAGGGTGCATGGCCAGGAAACAAGTGCAACGCTCCGAGGACGACCCCACCACGTACATAATCACCTACATGGGCGAGCACACTTGCAGGGACCCCTCAACAATCCCCCAGATCCTAGAACCCCCCCTCCCCGGGGACTCCTACCTCATCAGCTTCAAATCCGATCACGCGACCGAGCTCCCAAAATCAGAAGCAGCAGCAGCAGCAGCAGCAGCAGCAGTGAAGCCCTCGTCGTCTTCGTTCAAGCAGGATTGCGACGAAGACGTGCTCAGCAGCATCACCCCGGCCGCAAGCTCGCAGGCTGAGTGCTCTCTCCTCCCCGATCAGCTCGCGGCCATCGTCGGCGACTGCTCGGGGAATCCGTTCGAGGGGCTGGCCATAGCGCTGAACGAGGGCGACGTCACGTCGGGGGTTCATTCGAGTTTGGACTACATGATGGATGCAGGCGCGTTTGGGATCGAGGATTTTAACTTCCATTTTGATCATGATGGATTCCCCCCCTAG</t>
  </si>
  <si>
    <t>MRSSSSSHGDAATVMVMATAMAMRAMERGRELRSLLMASRPGDSAAEALVDEVLGSIAAAIAALGSGDGAAAEYAGGGGGGSVCSGDGRSEVSTGKRKGSPGIGNDRRRVCRRRSENSPRREVMAKTQEDGQTWRKYGQKEIQNCTQPKSYFRCTHKNDQGCMARKQVQRSEDDPTTYIITYMGEHTCRDPSTIPQILEPPLPGDSYLISFKSDHATELPKSEAAAAAAAAAVKPSSSSFKQDCDEDVLSSITPAASSQAECSLLPDQLAAIVGDCSGNPFEGLAIALNEGDVTSGVHSSLDYMMDAGAFGIEDFNFHFDHDGFPP*</t>
  </si>
  <si>
    <t>AcWRKY46</t>
  </si>
  <si>
    <t>ATGGGTTCGGCATGGATTAACCATTCGTCGCTCGATCTCGATCTCAACGTCGGCTTCTCGAAAGGGGTGCTCTCAAATAATCCCAAGCATGTGGTGGAGGACAAGTTCTTGGTGATGAAAGATGAAGAGATCGGAGCTCTCGAGGCGGAGCTGAATCGGGTGAGCGAAGAGAACAAGAGGCTCAACGAAATGCTCGCGACCGTGGTCGCGAAGTACGCGACGCTGCAGAGCCAGCTGCATGATTTGATGGCCACCTCCTCCTCCGACGGAGGGTCGGTCTCGCCGTCGAGGAAGAGGAAGGTCGAGGCCGCGACAAACCCCCCCGCGACGACGACGACGATGAACTACGTCGCGAATCAAATGGAGTGCACCTCCAGCGAAGACTCGTGCAAGCGAATAAGGGAGGAGTGCAAGCCGAAGATCGCGAAGGTCTACGTCCGCACCGATCCTTCGGATTTAAGCCTTGTCGTGAAAGATGGGTACCAGTGGAGAAAATACGGGCAAAAGGTGACGAGAGATAATCCGTGCCCAAGAGCTTATTTTAGATGCTCGTTCGCCCCGTCTTGCCAAGTTAAGAAGAAAGTGCAAAGAAGCGCGGAGGACACGTCGATCTTAGTCGCGACGTACGAAGGCGAGCACAACCACGGCCGCCCCGCTCCGCCGCACGAAGGGCACAGCAACGGCTCGGTTCGCGGCCACAGCGGTGCAGTCGTCGGCTCGAATGGCTCGAATAACGCTGCGCTCGATCTCGTCCGACCGGAGCCGAGGAAGGAGAAGGAGATGCAGGAGATCAATAAGAGCTTGGTCGAGCAAATGGCGCTGTCGTTGACGAAGGATCCCGGGTTTAAGGCCGCGCTCGCGACGGCGATTTCGGGGAGGATTCTTCAGCTGTCCCCTCCTCCTCCTTAA</t>
  </si>
  <si>
    <t>MGSAWINHSSLDLDLNVGFSKGVLSNNPKHVVEDKFLVMKDEEIGALEAELNRVSEENKRLNEMLATVVAKYATLQSQLHDLMATSSSDGGSVSPSRKRKVEAATNPPATTTTMNYVANQMECTSSEDSCKRIREECKPKIAKVYVRTDPSDLSLVVKDGYQWRKYGQKVTRDNPCPRAYFRCSFAPSCQVKKKVQRSAEDTSILVATYEGEHNHGRPAPPHEGHSNGSVRGHSGAVVGSNGSNNAALDLVRPEPRKEKEMQEINKSLVEQMALSLTKDPGFKAALATAISGRILQLSPPPP*</t>
  </si>
  <si>
    <t>AcWRKY47</t>
  </si>
  <si>
    <t>*Aco008206.1</t>
    <phoneticPr fontId="1" type="noConversion"/>
  </si>
  <si>
    <t>AATGGCGGCGGAGAAGCCGAGCTCCGCATCTCCCATGGCGGCGGCAGCGGCGGCGGCGGAGGTGAGACCCCGGGCGACGGCGCCGCCGCTCATCACCGTGCCGGTGGTCGCCGTCCCCTGCTTCTTCGCTCCCGCCGCGCTGATCGAGGCGCCGGGGTTTGCGGAACAGTTTGCAATGACCCACCAGGCAGTCTTGGCAACCGTTACGGCTCAGGCGCAGATACAACTGCAAGCTGTCATCCATCCCTCTCCTTCGTCGGAACCCCTGCCAGATTCGATTCCACAAAAATCGCCCTCATTTTCCGAGGAAAAGGTTTTTACGCCCGAGAAAGAGAAGCCCTCGTCCTCCGACCAGAAACCACCGCAACCTTCTCTTACGGTCGTAAAAACTGGAACGAGCGATGGGTACAGTTGGCGGAAATACGGTCAGAAGCAGGTGAAGAGCAGCGAGAATTCCCGAAGCTACTACCGATGCACAGACACCAGTTGTTTGGCTAAGAAAAAGATCGAGCGCCGCCCGGATGGCCGTCTTGTAGAAATTACTTACAAAGGACGACACAACCATGAACCACCTCAGAAACCCAAGTGCCCGAAAGAAAGAGGGTCCCAATCTTGTGGGCCTCCTCGAGAGAGTGAATCGAGTGAAAACACTAAAGAGTTGGATCCTTCAACACGCAAGACTGAAAAGAACAGCGCCGGTGAAACTCCTGAACGGAATTTCTACTGCTCGAGTGATTGTGAAGGGAACGCTGGGAATAAGATTGAAGAAGATCTCTGGAAAGAACCAGACCCGAAGCGAAGGCAAGTGATTTGGTTATTCATTAAACCGATGATTGAAAGTGCCACGCCTTGTCCGGCACCAGTTCTCAAAACAGTTAGGGAGCCCAAAATTATCGTGCAGGCCGCCTCTGATGCGGCGAGCGTTAATGACGGATACAGGTGGCGCAAGTATGGGCAGAAAATTGTGAAAGGAAATCCTAATCCAAGGGCGTCAGATGATGCAAAAAATATTGTCATTACATATGAAGGCAAACACAACCATGACTCACCGAGCCTTAAGAATGGCAACGATTCACGAGCTAGTCCTCATCACTTAGCTGCTAAAGTCGCAGTAAAAGGCGAACAGACTAATAAACCTACCATCTCATCAGATCAAAACCCCATGGAAGAGTCAAAACCAGTTTTGGATGGAAAATCAGTTGGTGATAAGGCTTTAGAGCTTGGAGGTGAGAAGGCGCTCGAATCGGCTCAAACTCTTCTGAGCATCGGCTTTAACTCTTCATCTGGAGATCATGATGAGAGAAGCAATTCCGGTGGTATTAAGCATCCTCTCTTCAACGAAAAACCTGCGGCAGTGCAGGTCCAAAACTCTTGA</t>
  </si>
  <si>
    <t>MAAEKPSSASPMAAAAAAAEVRPRATAPPLITVPVVAVPCFFAPAALIEAPGFAEQFAMTHQAVLATVTAQAQIQLQAVIHPSPSSEPLPDSIPQKSPSFSEEKVFTPEKEKPSSSDQKPPQPSLTVVKTGTSDGYSWRKYGQKQVKSSENSRSYYRCTDTSCLAKKKIERRPDGRLVEITYKGRHNHEPPQKPKCPKERGSQSCGPPRESESSENTKELDPSTRKTEKNSAGETPERNFYCSSDCEGNAGNKIEEDLWKEPDPKRRMIESATPCPAPVLKTVREPKIIVQAASDAASVNDGYRWRKYGQKIVKGNPNPRSYYRCTRDGCPVRKHVERASDDAKNIVITYEGKHNHDSPSLKNGNDSRASPHHLAAKVAVKGEQTNKPTISSDQNPMEESKPVLDGKSVGDKALELGGEKALESAQTLLSIGFNSSSGDHDERSNSGGIKHPLFNEKPAAVQVQNS</t>
  </si>
  <si>
    <t>AcWRKY48</t>
  </si>
  <si>
    <t>*Aco008276.1</t>
    <phoneticPr fontId="1" type="noConversion"/>
  </si>
  <si>
    <t>ATGACCGTCGATCTGATGGGGTACGCGAAGATGGACGAGCAGATGGCGATCCAGGAGGCGGCGGCGGCGGGTCTACGGAGCCTGGAGCGCCTGGTGCACCAGCTGTCGCGGCGGGGGCCGTCGGAGCCGTTCGATTGCAAGGAGATCGCCGATCAGACGGTGTCCAAGTTCCGGAAGGTGATCTCCATCCTGGACCGGACCGGCCACGCCCGGTTCCGCCGCGGACCGGTCCCGGTCCGGGTCCCGGTCCAGCAGCAAACCCTGGACGAGCCTCGATCCCAATCCCAACCGCAACCACAAACCCCAACCCTAGCTCCGCCCCCGTCGATCGCTCCTCCCCCTCCGCCTCCGCCGCCGCCGCCGCCGCAAACCCTAACCCTAGATTTCACGAAACCGAGCCCCGCCGCGGCGAGGAGTGGCCACGCGAAGGAGGGGTTCAGCATCTCGGCGCCGATTTCGTCGGCGACCTCCTCGTTCTTCTCCTCGCTCAGCGCCGGCGACCCCAGCGTCACCAAAGGGAACGGGAACCCCCCCCTCGGCGCCGCCGCCGCCGCCGCCGCCGGAAAACCGCCTCCGCCGCCGCCGCCGTACAAGAGGAAGTGCCCCGACCACTCCGCCGCCGCCTCCGCGGGGGCGACGAAGCCCTCCGCCTCCGCATCCCGATGCCACTGCTCCAATAAAAGGAAAAATCGGGTAAAGAAGACGATACGCGTGCCCGTGACGAGCTCCAAAATTTCGGATATACCCCCCGACGAGTACTCGTGGCGCAAGTACGGTCAAAAGCCGATCAAGGGATCCCCTCACCCGCGGAACTACTACAAGTGCAGCAGCGTGCGGGGGTGCCCGGCGCGGAAGCACGTGGAGAGGGCGATGGACGATCCGACGGTGCTCGTCGTCACGTACGAGTGGGAGCACCGCCACACGCCGAACCCCGCCGCGCCGGCGCAGTCTCAGCCGTCCATCCCCTGA</t>
  </si>
  <si>
    <t>MTVDLMGYAKMDEQMAIQEAAAAGLRSLERLVHQLSRRGPSEPFDCKEIADQTVSKFRKVISILDRTGHARFRRGPVPVRVPVQQQTLDEPRSQSQPQPQTPTLAPPPSIAPPPPPPPPPPPQTLTLDFTKPSPAAARSGHAKEGFSISAPISSATSSFFSSLSAGDPSVTKGNGNPPLGAAAAAAAGKPPPPPPPYKRKCPDHSAAASAGATKPSASASRCHCSNKRKNRVKKTIRVPVTSSKISDIPPDEYSWRKYGQKPIKGSPHPRNYYKCSSVRGCPARKHVERAMDDPTVLVVTYEWEHRHTPNPAAPAQSQPSIP</t>
  </si>
  <si>
    <t>AcWRKY49</t>
  </si>
  <si>
    <t>ATGGAGAATTATTCCATACTATTCCCATCACAGCCATGTTCTTCTTCTCCTCCTGATCCTTCTTATTACTCTCCTCATGATGATCATCATTTGAATGATCACTCCCAAATCTTTCTCTCTCAACATTTCCACAACAACCCATCAAGTGGTTTCATGGTGTTGAAGGAGTTGAAGGAGGTGGAGGAGGAGGCTAAGTTAACACATGCACTCTCTTACCACCAAGCCTACAATGAAGCTCATCCTAACATGGAATACTCCGCGCTCGACGACGAGCCCGCGAGAGGCGAGTTAGCGAAGGTCGCAGATGAGAAGAGCAAGAAGAAGGGGGAGAAGAAGGCGAGGAGGCCGCGGTACGCCTTCCAGACGCGCAGCCAAGTCGACATCCTCGACGACGGATACCGGTGGAGGAAGTATGGCCAGAAGGCTGTGAAGAATAACAAATTTCCAAGAAGCTACTACAAATGCACACATCAAGGTTGCTGGGTGAAGAAGCAAGTTCAAAGGCTCTCCAAAGATGAAGGTGTTGTGGTGACTACATATGAGGGAATGCACACTCATCCTATAGAGAAATCAAATGACAACTTTGAGAGCATTTTGATTAATCAAATGCAACTTTATCCTAGCTTTTAA</t>
  </si>
  <si>
    <t>MENYSILFPSQPCSSSPPDPSYYSPHDDHHLNDHSQIFLSQHFHNNPSSGFMVLKELKEVEEEAKLTHALSYHQAYNEAHPNMEYSALDDEPARGELAKVADEKSKKKGEKKARRPRYAFQTRSQVDILDDGYRWRKYGQKAVKNNKFPRSYYKCTHQGCWVKKQVQRLSKDEGVVVTTYEGMHTHPIEKSNDNFESILINQMQLYPSF*</t>
  </si>
  <si>
    <t>AcWRKY50</t>
  </si>
  <si>
    <t>ATGGGAACTAATGAGACACAAAGGGCACTAGAAAACCATAATTCGACGGCGGTCGGCGAGCTGATCAGAGGGTGGCGGTCGGCGGTCAAGCTCGAGGAGTTGCTACGAGAATTTTTGCCCCCGGAGAACCTGGGGACGGATTCTGCCATCCTGGCACTTGTCGCAGATATTTTGGGCTCGTTTTCGAAAACGGTTAATGCTTTGGATTCTGAGAGGCAGGGCCAAGGGTCGCATTTCAATCGCTCAGCACGATCGACTCGGAGGAATTGGCGTGGAAGGAGAAGGGTTCATCCTTACGAGTGTACGAGGGTGCTAACAAAGACAATGGATGATGGATTCACATGGCGAAAATACGGGCAAAAGGAAATCCTTAATTTGAAGCATCCAAGGAGCTACTTCAGGTGCACACACAAGTATGATAAAAGATGCCCAGCCACAAGACAAGTTCAGATCTGGGAACAAGACCCCTCCATGCTTGAGATCACTTACATTGGAGAACACACATGTAGAGATCTCCACAACTCTTCTACCATCACCGACATCGTCGACTCAAACGCTACGACAACAACAACAAATCATAATGATCATAATGATCAAAATGCTCCCCCCTTCTCTTCCTCTTCTTCTTCTTCTTCTTCTGCGTACTCATCGAAAGAGGCCTCCCCCTTAACATTTCCGGTTCTGCCTGATATAGTAGGATTCGATCCGGTCATGCCGATCGCGCAACTTGCAAGTTTTGCGTCGGAAGTTTTACCCAGTGTGCAATCTTCTACCGGCTGCTCTGATGCGAATTTCGATGAAAAGTTCTTGGAAGTCGACGATATACTCGGCTTCGATGATCAGTTTGGGTTATTTTTAGATTAG</t>
  </si>
  <si>
    <t>MGTNETQRALENHNSTAVGELIRGWRSAVKLEELLREFLPPENLGTDSAILALVADILGSFSKTVNALDSERQGQGSHFNRSARSTRRNWRGRRRVHPYECTRVLTKTMDDGFTWRKYGQKEILNLKHPRSYFRCTHKYDKRCPATRQVQIWEQDPSMLEITYIGEHTCRDLHNSSTITDIVDSNATTTTTNHNDHNDQNAPPFSSSSSSSSSAYSSKEASPLTFPVLPDIVGFDPVMPIAQLASFASEVLPSVQSSTGCSDANFDEKFLEVDDILGFDDQFGLFLD*</t>
  </si>
  <si>
    <t>AcWRKY51</t>
  </si>
  <si>
    <t>ATGGAGGAGACCGCGATCGACGAGCTCACCAGAGGGCGGGAATCAACTATCCGCCTCGAGCAATTTCTCCGAAAGACGTTGCCCCCCGAGGCCCAAGGGCCGAACACTACGTTTGCGGGGCTGATTGGGGAGATTCTTGGCTCGTTCGACAAAGCGCTCAGTAATTTAGATTCTGAAGGGCGGAGATCTGGGGCTCTCCTCGATCGAAGAAGTGAGAATTTTGGAGGAAAGAAGACGATCCGATCTGGTCGTAAGGGTGGCTACAGAAGAAGGGCTCATCCTTATTCGTGCACACAACAAAGGAAAAAGACAACCGATGATGGGTATACTTGGAGGAAGTATGGACAAAAGGTTATCTTCAGTGCAAAGCATCCAAGGAGCTACTACAGATGCACCTACAAGTATGACAAAGGTTGCCAAGCTACAAGACAAGTCCAGCGATCGGAGGACGACCCGACCCTGTACGAGATCACCTACATCGGCGAGCACACATGTAGAGATCTCCCTGACTCTTCGATCATCATCAACTTCGACGGGACCGCCGCGACGAATAACAGCAATCAACCCCAAAAGGCGGAGTACTTTGATGAAGAAGTCATAAGCAAACTCGTCATGACCGGATTTTCGTCCTCAGAGAACCTAGTGCTACAAGATTTAATGGTGTCTATGCCGAAGGTAGAGATCGCGAGCTGTGGATCGGAGAGCACCTCGGATTTGCAATCCCCGTGTGGCAGTTTCGATATGGAGTTCGATGAACAGCTATTCGATTTCGATGACATCTATTCTCAGTTTCGAGCATATCCGGATTTTGAGACTATGTAG</t>
  </si>
  <si>
    <t>MEETAIDELTRGRESTIRLEQFLRKTLPPEAQGPNTTFAGLIGEILGSFDKALSNLDSEGRRSGALLDRRSENFGGKKTIRSGRKGGYRRRAHPYSCTQQRKKTTDDGYTWRKYGQKVIFSAKHPRSYYRCTYKYDKGCQATRQVQRSEDDPTLYEITYIGEHTCRDLPDSSIIINFDGTAATNNSNQPQKAEYFDEEVISKLVMTGFSSSENLVLQDLMVSMPKVEIASCGSESTSDLQSPCGSFDMEFDEQLFDFDDIYSQFRAYPDFETM*</t>
  </si>
  <si>
    <t>AcWRKY52</t>
  </si>
  <si>
    <t>ATGGGTTCTTCTACAGGGAGCTTAGAGCACACCACTAACACCCCTCTCTCTCCTTTCTCATTCACCACACCCTTCGCCACCTCCTTCTCCGAGCTCCTCGCCGGAGTCGGCGATGAAGACCGATCAAAATCCCCTACATCTCGCGCGGGCGGCGGCGGAGGCGGCTTCGGCAGCGGCGTGCCCAAGTTCAAGTCCACCCCCCCGCCGTCGCTGCCGCTGTCGCCGCCTCCCATCTCCCCTTCCTCCTACTTCGCCATCCCCGCCGGCCTCAGCCCCGCCGAGCTCTTGGACTCTCCCGTCCTCTTATCGTCCCACAACATGATGTTTCCATCTCCCACCACTGGTACTTTCCCAGCACAAGCTTTCAATTGGAGACCCAACAACTCCAACAATTCTCAACCTGGGGTTTTCAAAGATGAAAACAGAGCATACTCTGATTTCTCCTTCCACACCAACACAAAGCCCCAAATCTCCAACACATCGATGTTTCAACCTCTTCCAACTACCAATTCTAAGGAAGAGTTTGCTCCTCGAAACTCGAACACGAAAGACGACATCGCGGTGGCGGCGGCTGCGGCGCCGGAGATTCCAGTGCCGAACATCCTGAGGGAACCGCGCAAGTCCGACGACGGATACAATTGGCGAAAATACGGGCAGAAGCAAGTGAAGGGGAGCGAGAACCCGCGCAGCTACTACAAGTGCACGTATCCGAATTGCCCGACGAAGAAGAAGGTGGAGAGATCCCTAGTTGATGGGCGCATAACAGAGATTGTGTACAAAGGAACACACAACCATCCAAAGCCGCAGAACACAAGAAGAAGCTCTGCTTCCTCTGCTTCCTCTGCTCCTCCCCAGGCTCTGCAGAGCTCTGCTCCTATCAATTCCGAAGCATCGGATTCGTTCGGCGGGGCGATGGACTCCGTCGCCACCCCCGAGAACTCGTCGATCTCCTTCGGGGACGACGAGATCGATGCGAGCGCTCCGAGGAGCAATTTGGAGGGGGAGGAGATCGACGAAGACGAGCCCGACGCAAAGCGTTGGAAAAAGGAAGGGGAGAATGAGGGGGCGTCGGCGGCGGGGAATCGGACGGTGCGGGAGCCGCGGGTGGTGGTGCAGACGACGAGCGACATCGATATATTGGACGACGGATATAGGTGGAGGAAATATGGACAAAAGGTTGTGAAGGGGAATCCAAATCCTAGGAGCTACTACAAATGCACAACAACGGGCTGCCCCGTGAGGAAGCACGTCGAGAGGGCGTCGCACGACCTCAGGGCGGTGATCACGACGTACGAAGGCAAGCACAACCACGACGTCCCCGCCGCGCGAGGAAGCCGCCCTCTCGCAGACAACAACAACAACAACAACAACAACAACAATGTCATGGCAATAAGGCCGTCGGCGATCAACGGGCCCTCTCACCTCTTCCACGGGCGCCTCAACGCGCCCGCGAACCAGGCGCCGTTCACTCTCGAAATGCTGCAGGCCCCTGCAGGAAACTATGGATTCCCCAACTACAATGCGAGCTCCATGAACTCCTCTTCTTACATGAATCAACTACAACAACAACAACAACAACAACAACAACAACAACAAAGACAAGTGGAGAGCATGTTGCAAAAGACTAAAGAGGAACCAAGAGATGACTTGTTTTTCGACTCATTACTTTGTTGA</t>
  </si>
  <si>
    <t>MGSSTGSLEHTTNTPLSPFSFTTPFATSFSELLAGVGDEDRSKSPTSRAGGGGGGFGSGVPKFKSTPPPSLPLSPPPISPSSYFAIPAGLSPAELLDSPVLLSSHNMMFPSPTTGTFPAQAFNWRPNNSNNSQPGVFKDENRAYSDFSFHTNTKPQISNTSMFQPLPTTNSKEEFAPRNSNTKDDIAVAAAAAPEIPVPNILREPRKSDDGYNWRKYGQKQVKGSENPRSYYKCTYPNCPTKKKVERSLVDGRITEIVYKGTHNHPKPQNTRRSSASSASSAPPQALQSSAPINSEASDSFGGAMDSVATPENSSISFGDDEIDASAPRSNLEGEEIDEDEPDAKRWKKEGENEGASAAGNRTVREPRVVVQTTSDIDILDDGYRWRKYGQKVVKGNPNPRSYYKCTTTGCPVRKHVERASHDLRAVITTYEGKHNHDVPAARGSRPLADNNNNNNNNNNVMAIRPSAINGPSHLFHGRLNAPANQAPFTLEMLQAPAGNYGFPNYNASSMNSSSYMNQLQQQQQQQQQQQQRQVESMLQKTKEEPRDDLFFDSLLC*</t>
  </si>
  <si>
    <t>AcWRKY53</t>
  </si>
  <si>
    <t>ATGGAGGAGACCGCGATCGATGAGCTCACCAGAGGGCGGGAATCAACTATCCGCCTCGAGCAATTTCTCCAAAAGACGTTGCCCCCCGAGGCCCAAGGGCCGAACTCTACGTTTGCGGGGCTGATTGGGGAGATTCTTGGCTCGTTCGACAAAGCGCTCAGTAATTTAGATTCTGAAGGGCGGAGATCTGGGGCTCTCCTCGATCGAAGAAGTGAGAATTTTGGAGGAAAGAAGACGATCCGATCTGGTCGTAAGGGTGGCTACAGAAGAAGGGCTCATCCTTATTCGTGCACACAACAAAGGAAAAGGACAACCGATGATGGGTATACTTGGAGGAAGTATGGACAAAAGGTTATCTTCAGTGCAAAGCATCCAAGGAGCTACTACAGGTGCACCTACAAGTATGACAAAGGTTGCCAAGCTACAAGACAAGTCCAGCGATCGGAGGACGACCCGACCATGTACGAGATCACCTACATCGGCGAGCACACATGTAGAGATCTCCCTGACTCTTCGATCATCATCAACTTCGACGGGACCGCCGCGACGAATAACAGCAATCAACCCCAAAAGGTGGAGTACTTTGATGAAGAAGTCATAAGCAAACTCGTCATGACCGGATTTTCGTCCTCAGAGAACCTAGTGCTACAAGATTTAATGGTGTCTATGCCGAAGGTAGAGATCGCGAGCTGTGGATCGGAGAGCACCTCGGATTTGCAATCCCCGTGTGGCAGTTTCGATATGGAGTTCGATGAACAGCTATTCGATTTCGATGACATCTATTCTCAGTTTCGAGCATATCCGGATTTAGAGACTATGTAG</t>
  </si>
  <si>
    <t>MEETAIDELTRGRESTIRLEQFLQKTLPPEAQGPNSTFAGLIGEILGSFDKALSNLDSEGRRSGALLDRRSENFGGKKTIRSGRKGGYRRRAHPYSCTQQRKRTTDDGYTWRKYGQKVIFSAKHPRSYYRCTYKYDKGCQATRQVQRSEDDPTMYEITYIGEHTCRDLPDSSIIINFDGTAATNNSNQPQKVEYFDEEVISKLVMTGFSSSENLVLQDLMVSMPKVEIASCGSESTSDLQSPCGSFDMEFDEQLFDFDDIYSQFRAYPDLETM*</t>
  </si>
  <si>
    <t>AcWRKY54</t>
  </si>
  <si>
    <t>ATGGCCGTGGATCTGATGGGGCACGCGAAGATGAACGAGCAGATGGTGATCCAGGAGGCGGCAGCGGCGGGGATCCGCGGCATGGAGCGCCTCATCCTGCAGATCTCCCACCATGAGGAGCCATCGCCATCGCCATCGCCATCGTCGCAGATGCAGATGGACTGCAGGGAGGTCACGGAGCTCACCGTTTCCAAGTTCAAGAATCTCATCGCCCTCCTCAACCGCACCGGCCACGCCCGCTTCCGCCGCGGCCCGCCCGCCCCTCCGCCTCCGCCTCCGCCTCCGCCGCGGCCGCAGGCCCTAACCCTGGCTCCGCCTCCGCCTAAAGCCCGAACCCTGGATTTCGCCCGCCCGGCGATGAGCAGCGTGTCGGCGCCGATGTCGTCGTCGAGCTCGTCGTTCCTGTCGTCGGTAACCGCCGGCGACGGCAGCGTCTCGAACGGCGGACAGCAGCAGCCGGTTGGGCCGCTGGCCCTCCGCCTCGTCCCCGCCGGCTGGAAGCCGCCGCTGTCTGTGGCGCCGCTGAAGAGGAAGTGCGACGCCCACGCCCACGCCCACGCCCACGCCCACTCCGAGGACGTCGCCGGGAAGTACGGGGTCAACGGCGGCCGATGCCACTGCTCCAAGCGGAGGAAGTTGCGGGTGAGGAAGACGATTCGCGTGCCGGCGATAAGCGCGAAGGCGGCGGATATTCCGGCGGACGAGTATTCGTGGCGCAAGTACGGGCAGAAGCCCATCAAGGGATCCCCATACCCCCGGGGATACTACAAGTGCAGCAGCTTGAGGGGGTGCCCCGCGCGGAAGCACGTGGAGAGGGCGCCCGACGACCCTTCCGTGCTCATCGTCACCTACGAGGGCGAACACCGCCACTCCCTAAACCCCCAGCACAACCACAACCCGAACCTCCTCCTCCTCAGCAGCAGAAGCAACAACAGCTCGCCATCCGCTCCTACTGCGCCTCTCACGATCGACTCCTTTCGCCCCGCCTGA</t>
  </si>
  <si>
    <t>MAVDLMGHAKMNEQMVIQEAAAAGIRGMERLILQISHHEEPSPSPSPSSQMQMDCREVTELTVSKFKNLIALLNRTGHARFRRGPPAPPPPPPPPPRPQALTLAPPPPKARTLDFARPAMSSVSAPMSSSSSSFLSSVTAGDGSVSNGGQQQPVGPLALRLVPAGWKPPLSVAPLKRKCDAHAHAHAHAHSEDVAGKYGVNGGRCHCSKRRKLRVRKTIRVPAISAKAADIPADEYSWRKYGQKPIKGSPYPRGYYKCSSLRGCPARKHVERAPDDPSVLIVTYEGEHRHSLNPQHNHNPNLLLLSSRSNNSSPSAPTAPLTIDSFRPA*</t>
  </si>
  <si>
    <t>*The sequences have been manually curated</t>
    <phoneticPr fontId="1" type="noConversion"/>
  </si>
  <si>
    <r>
      <t xml:space="preserve">Additional file 1  List of the 54 </t>
    </r>
    <r>
      <rPr>
        <b/>
        <i/>
        <sz val="16"/>
        <color theme="1"/>
        <rFont val="Times New Roman"/>
        <family val="1"/>
      </rPr>
      <t xml:space="preserve">AcWRKY </t>
    </r>
    <r>
      <rPr>
        <b/>
        <sz val="16"/>
        <color theme="1"/>
        <rFont val="Times New Roman"/>
        <family val="1"/>
      </rPr>
      <t>genes identified in this study</t>
    </r>
    <phoneticPr fontId="1" type="noConversion"/>
  </si>
  <si>
    <t>Gene I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sz val="12"/>
      <color rgb="FF000000"/>
      <name val="Times New Roman"/>
      <family val="1"/>
    </font>
    <font>
      <sz val="14"/>
      <name val="Times New Roman"/>
      <family val="1"/>
    </font>
    <font>
      <sz val="11"/>
      <name val="Times New Roman"/>
      <family val="1"/>
    </font>
    <font>
      <sz val="14"/>
      <color rgb="FFFF0000"/>
      <name val="Times New Roman"/>
      <family val="1"/>
    </font>
    <font>
      <sz val="11"/>
      <color theme="1"/>
      <name val="宋体"/>
      <family val="2"/>
      <charset val="134"/>
    </font>
    <font>
      <b/>
      <sz val="14"/>
      <color theme="1"/>
      <name val="Times New Roman"/>
      <family val="1"/>
    </font>
    <font>
      <b/>
      <sz val="14"/>
      <name val="Times New Roman"/>
      <family val="1"/>
    </font>
    <font>
      <b/>
      <sz val="14"/>
      <color rgb="FF000000"/>
      <name val="Times New Roman"/>
      <family val="1"/>
    </font>
    <font>
      <b/>
      <sz val="14"/>
      <color theme="1"/>
      <name val="宋体"/>
      <family val="3"/>
      <charset val="134"/>
    </font>
    <font>
      <b/>
      <sz val="14"/>
      <color theme="1"/>
      <name val="宋体"/>
      <family val="2"/>
      <charset val="134"/>
    </font>
    <font>
      <b/>
      <sz val="16"/>
      <color theme="1"/>
      <name val="Times New Roman"/>
      <family val="1"/>
    </font>
    <font>
      <b/>
      <i/>
      <sz val="16"/>
      <color theme="1"/>
      <name val="Times New Roman"/>
      <family val="1"/>
    </font>
    <font>
      <sz val="11"/>
      <name val="宋体"/>
      <family val="2"/>
      <charset val="134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43">
    <xf numFmtId="0" fontId="0" fillId="0" borderId="0" xfId="0">
      <alignment vertical="center"/>
    </xf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2" fillId="0" borderId="0" xfId="0" applyFont="1">
      <alignment vertical="center"/>
    </xf>
    <xf numFmtId="0" fontId="11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/>
    </xf>
    <xf numFmtId="0" fontId="5" fillId="0" borderId="0" xfId="0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176" fontId="3" fillId="0" borderId="2" xfId="0" applyNumberFormat="1" applyFont="1" applyFill="1" applyBorder="1" applyAlignment="1">
      <alignment horizontal="center" vertical="center"/>
    </xf>
    <xf numFmtId="0" fontId="2" fillId="0" borderId="0" xfId="0" applyFont="1" applyFill="1">
      <alignment vertical="center"/>
    </xf>
    <xf numFmtId="0" fontId="9" fillId="0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2" fillId="2" borderId="0" xfId="0" applyFont="1" applyFill="1">
      <alignment vertical="center"/>
    </xf>
    <xf numFmtId="0" fontId="2" fillId="0" borderId="0" xfId="0" applyFont="1" applyBorder="1" applyAlignment="1">
      <alignment vertical="center"/>
    </xf>
    <xf numFmtId="0" fontId="2" fillId="2" borderId="0" xfId="0" applyFont="1" applyFill="1" applyBorder="1">
      <alignment vertical="center"/>
    </xf>
    <xf numFmtId="0" fontId="2" fillId="0" borderId="2" xfId="0" applyFont="1" applyBorder="1" applyAlignment="1">
      <alignment vertical="center"/>
    </xf>
    <xf numFmtId="0" fontId="2" fillId="0" borderId="2" xfId="0" applyFont="1" applyFill="1" applyBorder="1">
      <alignment vertical="center"/>
    </xf>
    <xf numFmtId="0" fontId="17" fillId="0" borderId="1" xfId="0" applyFont="1" applyBorder="1" applyAlignment="1">
      <alignment horizontal="left" vertical="center"/>
    </xf>
    <xf numFmtId="0" fontId="17" fillId="0" borderId="1" xfId="0" applyFont="1" applyBorder="1" applyAlignment="1">
      <alignment vertical="center" wrapText="1"/>
    </xf>
    <xf numFmtId="0" fontId="17" fillId="0" borderId="1" xfId="0" applyFont="1" applyBorder="1">
      <alignment vertical="center"/>
    </xf>
    <xf numFmtId="0" fontId="14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6" fillId="0" borderId="3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8"/>
  <sheetViews>
    <sheetView tabSelected="1" zoomScale="85" zoomScaleNormal="85" workbookViewId="0">
      <selection activeCell="B12" sqref="B12"/>
    </sheetView>
  </sheetViews>
  <sheetFormatPr defaultRowHeight="18.75" x14ac:dyDescent="0.15"/>
  <cols>
    <col min="1" max="1" width="11.625" style="2" customWidth="1"/>
    <col min="2" max="2" width="14.375" style="10" customWidth="1"/>
    <col min="3" max="3" width="16.5" style="11" customWidth="1"/>
    <col min="4" max="4" width="20.375" style="2" customWidth="1"/>
    <col min="5" max="5" width="15.75" style="2" customWidth="1"/>
    <col min="6" max="6" width="14.125" style="18" customWidth="1"/>
    <col min="7" max="7" width="8.625" style="2" customWidth="1"/>
    <col min="8" max="8" width="24.875" style="2" customWidth="1"/>
    <col min="9" max="9" width="18.875" style="2" customWidth="1"/>
    <col min="10" max="10" width="25.625" style="10" customWidth="1"/>
    <col min="11" max="11" width="45.75" style="2" customWidth="1"/>
    <col min="12" max="12" width="26" style="11" customWidth="1"/>
    <col min="13" max="16384" width="9" style="25"/>
  </cols>
  <sheetData>
    <row r="1" spans="1:12" ht="36" customHeight="1" thickBot="1" x14ac:dyDescent="0.2">
      <c r="A1" s="36" t="s">
        <v>346</v>
      </c>
      <c r="B1" s="37"/>
      <c r="C1" s="37"/>
      <c r="D1" s="37"/>
      <c r="E1" s="37"/>
      <c r="F1" s="37"/>
      <c r="G1" s="37"/>
      <c r="H1" s="37"/>
      <c r="I1" s="37"/>
    </row>
    <row r="2" spans="1:12" ht="39.75" customHeight="1" thickBot="1" x14ac:dyDescent="0.2">
      <c r="A2" s="13" t="s">
        <v>63</v>
      </c>
      <c r="B2" s="12" t="s">
        <v>64</v>
      </c>
      <c r="C2" s="12" t="s">
        <v>347</v>
      </c>
      <c r="D2" s="13" t="s">
        <v>67</v>
      </c>
      <c r="E2" s="13" t="s">
        <v>68</v>
      </c>
      <c r="F2" s="12" t="s">
        <v>1</v>
      </c>
      <c r="G2" s="13" t="s">
        <v>0</v>
      </c>
      <c r="H2" s="26" t="s">
        <v>65</v>
      </c>
      <c r="I2" s="7" t="s">
        <v>73</v>
      </c>
      <c r="J2" s="12" t="s">
        <v>31</v>
      </c>
      <c r="K2" s="7" t="s">
        <v>66</v>
      </c>
      <c r="L2" s="13" t="s">
        <v>74</v>
      </c>
    </row>
    <row r="3" spans="1:12" ht="32.1" customHeight="1" x14ac:dyDescent="0.25">
      <c r="A3" s="2" t="s">
        <v>5</v>
      </c>
      <c r="B3" s="10" t="s">
        <v>130</v>
      </c>
      <c r="C3" s="1" t="s">
        <v>76</v>
      </c>
      <c r="D3" s="2">
        <v>1866</v>
      </c>
      <c r="E3" s="2">
        <v>621</v>
      </c>
      <c r="F3" s="18">
        <v>66405.600000000006</v>
      </c>
      <c r="G3" s="19">
        <v>6.03</v>
      </c>
      <c r="H3" s="2" t="s">
        <v>2</v>
      </c>
      <c r="I3" s="2">
        <v>12</v>
      </c>
      <c r="J3" s="10" t="s">
        <v>70</v>
      </c>
      <c r="K3" s="4" t="s">
        <v>46</v>
      </c>
      <c r="L3" s="14" t="s">
        <v>71</v>
      </c>
    </row>
    <row r="4" spans="1:12" ht="32.1" customHeight="1" x14ac:dyDescent="0.25">
      <c r="A4" s="2" t="s">
        <v>5</v>
      </c>
      <c r="B4" s="10" t="s">
        <v>6</v>
      </c>
      <c r="C4" s="1" t="s">
        <v>77</v>
      </c>
      <c r="D4" s="2">
        <f>461*3</f>
        <v>1383</v>
      </c>
      <c r="E4" s="2">
        <v>460</v>
      </c>
      <c r="F4" s="18">
        <v>50268.3</v>
      </c>
      <c r="G4" s="19">
        <v>8.98</v>
      </c>
      <c r="H4" s="2" t="s">
        <v>2</v>
      </c>
      <c r="I4" s="2">
        <v>12</v>
      </c>
      <c r="J4" s="10" t="s">
        <v>70</v>
      </c>
      <c r="K4" s="4" t="s">
        <v>46</v>
      </c>
      <c r="L4" s="14" t="s">
        <v>69</v>
      </c>
    </row>
    <row r="5" spans="1:12" ht="32.1" customHeight="1" x14ac:dyDescent="0.25">
      <c r="A5" s="2" t="s">
        <v>5</v>
      </c>
      <c r="B5" s="10" t="s">
        <v>34</v>
      </c>
      <c r="C5" s="1" t="s">
        <v>78</v>
      </c>
      <c r="D5" s="2">
        <f>681*3</f>
        <v>2043</v>
      </c>
      <c r="E5" s="2">
        <v>680</v>
      </c>
      <c r="F5" s="18">
        <v>73886.7</v>
      </c>
      <c r="G5" s="19">
        <v>5.24</v>
      </c>
      <c r="H5" s="2" t="s">
        <v>2</v>
      </c>
      <c r="I5" s="2">
        <v>2</v>
      </c>
      <c r="J5" s="10" t="s">
        <v>70</v>
      </c>
      <c r="K5" s="4" t="s">
        <v>46</v>
      </c>
      <c r="L5" s="14" t="s">
        <v>69</v>
      </c>
    </row>
    <row r="6" spans="1:12" ht="32.1" customHeight="1" x14ac:dyDescent="0.25">
      <c r="A6" s="2" t="s">
        <v>5</v>
      </c>
      <c r="B6" s="10" t="s">
        <v>8</v>
      </c>
      <c r="C6" s="1" t="s">
        <v>79</v>
      </c>
      <c r="D6" s="2">
        <f>694*3</f>
        <v>2082</v>
      </c>
      <c r="E6" s="2">
        <v>693</v>
      </c>
      <c r="F6" s="18">
        <v>75113</v>
      </c>
      <c r="G6" s="19">
        <v>5.5</v>
      </c>
      <c r="H6" s="2" t="s">
        <v>2</v>
      </c>
      <c r="I6" s="2">
        <v>6</v>
      </c>
      <c r="J6" s="10" t="s">
        <v>70</v>
      </c>
      <c r="K6" s="4" t="s">
        <v>46</v>
      </c>
      <c r="L6" s="14" t="s">
        <v>69</v>
      </c>
    </row>
    <row r="7" spans="1:12" ht="32.1" customHeight="1" x14ac:dyDescent="0.25">
      <c r="A7" s="2" t="s">
        <v>5</v>
      </c>
      <c r="B7" s="10" t="s">
        <v>14</v>
      </c>
      <c r="C7" s="1" t="s">
        <v>80</v>
      </c>
      <c r="D7" s="2">
        <f>605*3</f>
        <v>1815</v>
      </c>
      <c r="E7" s="2">
        <v>604</v>
      </c>
      <c r="F7" s="18">
        <v>64257.2</v>
      </c>
      <c r="G7" s="19">
        <v>5.94</v>
      </c>
      <c r="H7" s="2" t="s">
        <v>2</v>
      </c>
      <c r="I7" s="2">
        <v>15</v>
      </c>
      <c r="J7" s="10" t="s">
        <v>70</v>
      </c>
      <c r="K7" s="4" t="s">
        <v>46</v>
      </c>
      <c r="L7" s="14" t="s">
        <v>69</v>
      </c>
    </row>
    <row r="8" spans="1:12" ht="32.1" customHeight="1" x14ac:dyDescent="0.25">
      <c r="A8" s="2" t="s">
        <v>5</v>
      </c>
      <c r="B8" s="10" t="s">
        <v>160</v>
      </c>
      <c r="C8" s="1" t="s">
        <v>81</v>
      </c>
      <c r="D8" s="2">
        <v>1350</v>
      </c>
      <c r="E8" s="2">
        <v>449</v>
      </c>
      <c r="F8" s="18">
        <v>48245.1</v>
      </c>
      <c r="G8" s="19">
        <v>8.44</v>
      </c>
      <c r="H8" s="2" t="s">
        <v>4</v>
      </c>
      <c r="I8" s="2">
        <v>15</v>
      </c>
      <c r="J8" s="10" t="s">
        <v>70</v>
      </c>
      <c r="K8" s="4" t="s">
        <v>47</v>
      </c>
      <c r="L8" s="14" t="s">
        <v>69</v>
      </c>
    </row>
    <row r="9" spans="1:12" ht="32.1" customHeight="1" x14ac:dyDescent="0.25">
      <c r="A9" s="2" t="s">
        <v>5</v>
      </c>
      <c r="B9" s="10" t="s">
        <v>164</v>
      </c>
      <c r="C9" s="1" t="s">
        <v>82</v>
      </c>
      <c r="D9" s="2">
        <v>1401</v>
      </c>
      <c r="E9" s="2">
        <v>466</v>
      </c>
      <c r="F9" s="18">
        <v>50701.7</v>
      </c>
      <c r="G9" s="19">
        <v>8.81</v>
      </c>
      <c r="H9" s="2" t="s">
        <v>2</v>
      </c>
      <c r="I9" s="2">
        <v>19</v>
      </c>
      <c r="J9" s="10" t="s">
        <v>70</v>
      </c>
      <c r="K9" s="5" t="s">
        <v>153</v>
      </c>
      <c r="L9" s="14" t="s">
        <v>154</v>
      </c>
    </row>
    <row r="10" spans="1:12" ht="32.1" customHeight="1" x14ac:dyDescent="0.25">
      <c r="A10" s="2" t="s">
        <v>5</v>
      </c>
      <c r="B10" s="10" t="s">
        <v>131</v>
      </c>
      <c r="C10" s="1" t="s">
        <v>83</v>
      </c>
      <c r="D10" s="2">
        <f>525*3</f>
        <v>1575</v>
      </c>
      <c r="E10" s="2">
        <v>524</v>
      </c>
      <c r="F10" s="18">
        <v>55549.7</v>
      </c>
      <c r="G10" s="19">
        <v>7.17</v>
      </c>
      <c r="H10" s="2" t="s">
        <v>2</v>
      </c>
      <c r="I10" s="2">
        <v>14</v>
      </c>
      <c r="J10" s="10" t="s">
        <v>70</v>
      </c>
      <c r="K10" s="4" t="s">
        <v>47</v>
      </c>
      <c r="L10" s="14" t="s">
        <v>72</v>
      </c>
    </row>
    <row r="11" spans="1:12" ht="32.1" customHeight="1" x14ac:dyDescent="0.25">
      <c r="A11" s="2" t="s">
        <v>5</v>
      </c>
      <c r="B11" s="10" t="s">
        <v>17</v>
      </c>
      <c r="C11" s="1" t="s">
        <v>84</v>
      </c>
      <c r="D11" s="2">
        <f>350*3</f>
        <v>1050</v>
      </c>
      <c r="E11" s="2">
        <v>349</v>
      </c>
      <c r="F11" s="18">
        <v>39503.699999999997</v>
      </c>
      <c r="G11" s="19">
        <v>8.23</v>
      </c>
      <c r="H11" s="2" t="s">
        <v>2</v>
      </c>
      <c r="I11" s="2">
        <v>9</v>
      </c>
      <c r="J11" s="10" t="s">
        <v>152</v>
      </c>
      <c r="K11" s="4" t="s">
        <v>48</v>
      </c>
      <c r="L11" s="14" t="s">
        <v>69</v>
      </c>
    </row>
    <row r="12" spans="1:12" ht="32.1" customHeight="1" x14ac:dyDescent="0.25">
      <c r="A12" s="2" t="s">
        <v>5</v>
      </c>
      <c r="B12" s="10" t="s">
        <v>20</v>
      </c>
      <c r="C12" s="1" t="s">
        <v>85</v>
      </c>
      <c r="D12" s="2">
        <f>557*3</f>
        <v>1671</v>
      </c>
      <c r="E12" s="2">
        <v>556</v>
      </c>
      <c r="F12" s="18">
        <v>60773.8</v>
      </c>
      <c r="G12" s="19">
        <v>6.85</v>
      </c>
      <c r="H12" s="2" t="s">
        <v>2</v>
      </c>
      <c r="I12" s="2">
        <v>4</v>
      </c>
      <c r="J12" s="10" t="s">
        <v>152</v>
      </c>
      <c r="K12" s="4" t="s">
        <v>49</v>
      </c>
      <c r="L12" s="14" t="s">
        <v>69</v>
      </c>
    </row>
    <row r="13" spans="1:12" ht="32.1" customHeight="1" x14ac:dyDescent="0.25">
      <c r="A13" s="2" t="s">
        <v>5</v>
      </c>
      <c r="B13" s="10" t="s">
        <v>159</v>
      </c>
      <c r="C13" s="1" t="s">
        <v>86</v>
      </c>
      <c r="D13" s="2">
        <v>1614</v>
      </c>
      <c r="E13" s="2">
        <v>537</v>
      </c>
      <c r="F13" s="18">
        <v>59094.6</v>
      </c>
      <c r="G13" s="19">
        <v>6.93</v>
      </c>
      <c r="H13" s="2" t="s">
        <v>2</v>
      </c>
      <c r="I13" s="2">
        <v>13</v>
      </c>
      <c r="J13" s="10" t="s">
        <v>152</v>
      </c>
      <c r="K13" s="4" t="s">
        <v>47</v>
      </c>
      <c r="L13" s="14" t="s">
        <v>69</v>
      </c>
    </row>
    <row r="14" spans="1:12" ht="32.1" customHeight="1" x14ac:dyDescent="0.25">
      <c r="A14" s="2" t="s">
        <v>5</v>
      </c>
      <c r="B14" s="10" t="s">
        <v>28</v>
      </c>
      <c r="C14" s="1" t="s">
        <v>87</v>
      </c>
      <c r="D14" s="2">
        <f>558*3</f>
        <v>1674</v>
      </c>
      <c r="E14" s="2">
        <v>557</v>
      </c>
      <c r="F14" s="18">
        <v>60824.800000000003</v>
      </c>
      <c r="G14" s="19">
        <v>7.17</v>
      </c>
      <c r="H14" s="2" t="s">
        <v>2</v>
      </c>
      <c r="I14" s="2" t="s">
        <v>151</v>
      </c>
      <c r="J14" s="10" t="s">
        <v>152</v>
      </c>
      <c r="K14" s="4" t="s">
        <v>49</v>
      </c>
      <c r="L14" s="14" t="s">
        <v>69</v>
      </c>
    </row>
    <row r="15" spans="1:12" ht="32.1" customHeight="1" x14ac:dyDescent="0.25">
      <c r="A15" s="2" t="s">
        <v>12</v>
      </c>
      <c r="B15" s="10" t="s">
        <v>132</v>
      </c>
      <c r="C15" s="1" t="s">
        <v>88</v>
      </c>
      <c r="D15" s="2">
        <f>303*3</f>
        <v>909</v>
      </c>
      <c r="E15" s="2">
        <v>302</v>
      </c>
      <c r="F15" s="18">
        <v>33062.300000000003</v>
      </c>
      <c r="G15" s="19">
        <v>8.6300000000000008</v>
      </c>
      <c r="H15" s="2" t="s">
        <v>2</v>
      </c>
      <c r="I15" s="2">
        <v>19</v>
      </c>
      <c r="J15" s="10" t="s">
        <v>39</v>
      </c>
      <c r="K15" s="2" t="s">
        <v>52</v>
      </c>
      <c r="L15" s="14" t="s">
        <v>38</v>
      </c>
    </row>
    <row r="16" spans="1:12" ht="32.1" customHeight="1" x14ac:dyDescent="0.25">
      <c r="A16" s="2" t="s">
        <v>12</v>
      </c>
      <c r="B16" s="10" t="s">
        <v>155</v>
      </c>
      <c r="C16" s="1" t="s">
        <v>89</v>
      </c>
      <c r="D16" s="2">
        <v>936</v>
      </c>
      <c r="E16" s="2">
        <v>311</v>
      </c>
      <c r="F16" s="18">
        <v>34591.800000000003</v>
      </c>
      <c r="G16" s="19">
        <v>8.18</v>
      </c>
      <c r="H16" s="2" t="s">
        <v>2</v>
      </c>
      <c r="I16" s="2">
        <v>2</v>
      </c>
      <c r="J16" s="10" t="s">
        <v>39</v>
      </c>
      <c r="K16" s="2" t="s">
        <v>52</v>
      </c>
      <c r="L16" s="14" t="s">
        <v>38</v>
      </c>
    </row>
    <row r="17" spans="1:12" ht="32.1" customHeight="1" x14ac:dyDescent="0.25">
      <c r="A17" s="2" t="s">
        <v>7</v>
      </c>
      <c r="B17" s="10" t="s">
        <v>133</v>
      </c>
      <c r="C17" s="1" t="s">
        <v>90</v>
      </c>
      <c r="D17" s="2">
        <f>500*3</f>
        <v>1500</v>
      </c>
      <c r="E17" s="2">
        <v>499</v>
      </c>
      <c r="F17" s="18">
        <v>53546.5</v>
      </c>
      <c r="G17" s="19">
        <v>6.88</v>
      </c>
      <c r="H17" s="2" t="s">
        <v>2</v>
      </c>
      <c r="I17" s="2">
        <v>12</v>
      </c>
      <c r="J17" s="10" t="s">
        <v>39</v>
      </c>
      <c r="K17" s="2" t="s">
        <v>51</v>
      </c>
      <c r="L17" s="14" t="s">
        <v>38</v>
      </c>
    </row>
    <row r="18" spans="1:12" ht="32.1" customHeight="1" x14ac:dyDescent="0.25">
      <c r="A18" s="2" t="s">
        <v>7</v>
      </c>
      <c r="B18" s="10" t="s">
        <v>35</v>
      </c>
      <c r="C18" s="1" t="s">
        <v>91</v>
      </c>
      <c r="D18" s="2">
        <f>448*3</f>
        <v>1344</v>
      </c>
      <c r="E18" s="2">
        <v>447</v>
      </c>
      <c r="F18" s="18">
        <v>50328.7</v>
      </c>
      <c r="G18" s="19">
        <v>5.22</v>
      </c>
      <c r="H18" s="2" t="s">
        <v>2</v>
      </c>
      <c r="I18" s="2">
        <v>2</v>
      </c>
      <c r="J18" s="10" t="s">
        <v>39</v>
      </c>
      <c r="K18" s="2" t="s">
        <v>51</v>
      </c>
      <c r="L18" s="14" t="s">
        <v>38</v>
      </c>
    </row>
    <row r="19" spans="1:12" ht="32.1" customHeight="1" x14ac:dyDescent="0.25">
      <c r="A19" s="2" t="s">
        <v>7</v>
      </c>
      <c r="B19" s="10" t="s">
        <v>162</v>
      </c>
      <c r="C19" s="1" t="s">
        <v>92</v>
      </c>
      <c r="D19" s="2">
        <v>1626</v>
      </c>
      <c r="E19" s="2">
        <v>541</v>
      </c>
      <c r="F19" s="18">
        <v>58226.400000000001</v>
      </c>
      <c r="G19" s="19">
        <v>6.22</v>
      </c>
      <c r="H19" s="2" t="s">
        <v>2</v>
      </c>
      <c r="I19" s="2">
        <v>16</v>
      </c>
      <c r="J19" s="10" t="s">
        <v>39</v>
      </c>
      <c r="K19" s="2" t="s">
        <v>51</v>
      </c>
      <c r="L19" s="14" t="s">
        <v>38</v>
      </c>
    </row>
    <row r="20" spans="1:12" ht="32.1" customHeight="1" x14ac:dyDescent="0.25">
      <c r="A20" s="2" t="s">
        <v>7</v>
      </c>
      <c r="B20" s="10" t="s">
        <v>134</v>
      </c>
      <c r="C20" s="1" t="s">
        <v>93</v>
      </c>
      <c r="D20" s="2">
        <f>555*3</f>
        <v>1665</v>
      </c>
      <c r="E20" s="2">
        <v>554</v>
      </c>
      <c r="F20" s="18">
        <v>59545.7</v>
      </c>
      <c r="G20" s="19">
        <v>8.07</v>
      </c>
      <c r="H20" s="2" t="s">
        <v>2</v>
      </c>
      <c r="I20" s="2">
        <v>16</v>
      </c>
      <c r="J20" s="10" t="s">
        <v>39</v>
      </c>
      <c r="K20" s="2" t="s">
        <v>51</v>
      </c>
      <c r="L20" s="14" t="s">
        <v>38</v>
      </c>
    </row>
    <row r="21" spans="1:12" ht="32.1" customHeight="1" x14ac:dyDescent="0.25">
      <c r="A21" s="2" t="s">
        <v>7</v>
      </c>
      <c r="B21" s="10" t="s">
        <v>158</v>
      </c>
      <c r="C21" s="1" t="s">
        <v>94</v>
      </c>
      <c r="D21" s="2">
        <v>1857</v>
      </c>
      <c r="E21" s="2">
        <v>617</v>
      </c>
      <c r="F21" s="18">
        <v>65708.5</v>
      </c>
      <c r="G21" s="19">
        <v>7.53</v>
      </c>
      <c r="H21" s="2" t="s">
        <v>44</v>
      </c>
      <c r="I21" s="2">
        <v>10</v>
      </c>
      <c r="J21" s="10" t="s">
        <v>45</v>
      </c>
      <c r="K21" s="2" t="s">
        <v>51</v>
      </c>
      <c r="L21" s="14" t="s">
        <v>61</v>
      </c>
    </row>
    <row r="22" spans="1:12" ht="32.1" customHeight="1" x14ac:dyDescent="0.25">
      <c r="A22" s="2" t="s">
        <v>7</v>
      </c>
      <c r="B22" s="10" t="s">
        <v>135</v>
      </c>
      <c r="C22" s="1" t="s">
        <v>95</v>
      </c>
      <c r="D22" s="2">
        <f>566*3</f>
        <v>1698</v>
      </c>
      <c r="E22" s="2">
        <v>565</v>
      </c>
      <c r="F22" s="18">
        <v>59148.800000000003</v>
      </c>
      <c r="G22" s="19">
        <v>6.15</v>
      </c>
      <c r="H22" s="2" t="s">
        <v>3</v>
      </c>
      <c r="I22" s="2">
        <v>12</v>
      </c>
      <c r="J22" s="10" t="s">
        <v>39</v>
      </c>
      <c r="K22" s="2" t="s">
        <v>51</v>
      </c>
      <c r="L22" s="14" t="s">
        <v>38</v>
      </c>
    </row>
    <row r="23" spans="1:12" ht="32.1" customHeight="1" x14ac:dyDescent="0.25">
      <c r="A23" s="2" t="s">
        <v>7</v>
      </c>
      <c r="B23" s="10" t="s">
        <v>26</v>
      </c>
      <c r="C23" s="1" t="s">
        <v>96</v>
      </c>
      <c r="D23" s="2">
        <f>514*3</f>
        <v>1542</v>
      </c>
      <c r="E23" s="2">
        <v>513</v>
      </c>
      <c r="F23" s="18">
        <v>55417.8</v>
      </c>
      <c r="G23" s="19">
        <v>6.7</v>
      </c>
      <c r="H23" s="2" t="s">
        <v>2</v>
      </c>
      <c r="I23" s="2">
        <v>4</v>
      </c>
      <c r="J23" s="10" t="s">
        <v>39</v>
      </c>
      <c r="K23" s="2" t="s">
        <v>51</v>
      </c>
      <c r="L23" s="14" t="s">
        <v>38</v>
      </c>
    </row>
    <row r="24" spans="1:12" ht="32.1" customHeight="1" x14ac:dyDescent="0.25">
      <c r="A24" s="2" t="s">
        <v>33</v>
      </c>
      <c r="B24" s="10" t="s">
        <v>36</v>
      </c>
      <c r="C24" s="1" t="s">
        <v>97</v>
      </c>
      <c r="D24" s="2">
        <f>310*3</f>
        <v>930</v>
      </c>
      <c r="E24" s="2">
        <v>309</v>
      </c>
      <c r="F24" s="18">
        <v>32979.1</v>
      </c>
      <c r="G24" s="19">
        <v>5.78</v>
      </c>
      <c r="H24" s="2" t="s">
        <v>2</v>
      </c>
      <c r="I24" s="2">
        <v>4</v>
      </c>
      <c r="J24" s="10" t="s">
        <v>39</v>
      </c>
      <c r="K24" s="2" t="s">
        <v>53</v>
      </c>
      <c r="L24" s="14" t="s">
        <v>38</v>
      </c>
    </row>
    <row r="25" spans="1:12" ht="32.1" customHeight="1" x14ac:dyDescent="0.25">
      <c r="A25" s="2" t="s">
        <v>33</v>
      </c>
      <c r="B25" s="10" t="s">
        <v>161</v>
      </c>
      <c r="C25" s="1" t="s">
        <v>98</v>
      </c>
      <c r="D25" s="2">
        <v>546</v>
      </c>
      <c r="E25" s="2">
        <v>181</v>
      </c>
      <c r="F25" s="18">
        <v>20684.2</v>
      </c>
      <c r="G25" s="19">
        <v>9.4700000000000006</v>
      </c>
      <c r="H25" s="2" t="s">
        <v>2</v>
      </c>
      <c r="I25" s="2">
        <v>17</v>
      </c>
      <c r="J25" s="10" t="s">
        <v>39</v>
      </c>
      <c r="K25" s="2" t="s">
        <v>53</v>
      </c>
      <c r="L25" s="14" t="s">
        <v>38</v>
      </c>
    </row>
    <row r="26" spans="1:12" ht="32.1" customHeight="1" x14ac:dyDescent="0.25">
      <c r="A26" s="2" t="s">
        <v>33</v>
      </c>
      <c r="B26" s="10" t="s">
        <v>136</v>
      </c>
      <c r="C26" s="1" t="s">
        <v>99</v>
      </c>
      <c r="D26" s="2">
        <f>217*3</f>
        <v>651</v>
      </c>
      <c r="E26" s="2">
        <v>216</v>
      </c>
      <c r="F26" s="18">
        <v>23360.400000000001</v>
      </c>
      <c r="G26" s="19">
        <v>8.83</v>
      </c>
      <c r="H26" s="2" t="s">
        <v>2</v>
      </c>
      <c r="I26" s="2">
        <v>11</v>
      </c>
      <c r="J26" s="10" t="s">
        <v>39</v>
      </c>
      <c r="K26" s="2" t="s">
        <v>53</v>
      </c>
      <c r="L26" s="14" t="s">
        <v>38</v>
      </c>
    </row>
    <row r="27" spans="1:12" ht="32.1" customHeight="1" x14ac:dyDescent="0.25">
      <c r="A27" s="2" t="s">
        <v>33</v>
      </c>
      <c r="B27" s="10" t="s">
        <v>137</v>
      </c>
      <c r="C27" s="1" t="s">
        <v>100</v>
      </c>
      <c r="D27" s="2">
        <f>203*3</f>
        <v>609</v>
      </c>
      <c r="E27" s="2">
        <v>202</v>
      </c>
      <c r="F27" s="18">
        <v>21779.9</v>
      </c>
      <c r="G27" s="19">
        <v>6.83</v>
      </c>
      <c r="H27" s="2" t="s">
        <v>2</v>
      </c>
      <c r="I27" s="2">
        <v>11</v>
      </c>
      <c r="J27" s="10" t="s">
        <v>40</v>
      </c>
      <c r="K27" s="2" t="s">
        <v>50</v>
      </c>
      <c r="L27" s="14" t="s">
        <v>38</v>
      </c>
    </row>
    <row r="28" spans="1:12" ht="32.1" customHeight="1" x14ac:dyDescent="0.25">
      <c r="A28" s="2" t="s">
        <v>33</v>
      </c>
      <c r="B28" s="10" t="s">
        <v>138</v>
      </c>
      <c r="C28" s="1" t="s">
        <v>101</v>
      </c>
      <c r="D28" s="2">
        <f>185*3</f>
        <v>555</v>
      </c>
      <c r="E28" s="2">
        <v>184</v>
      </c>
      <c r="F28" s="18">
        <v>20803.8</v>
      </c>
      <c r="G28" s="19">
        <v>6.83</v>
      </c>
      <c r="H28" s="2" t="s">
        <v>2</v>
      </c>
      <c r="I28" s="2">
        <v>16</v>
      </c>
      <c r="J28" s="10" t="s">
        <v>43</v>
      </c>
      <c r="K28" s="2" t="s">
        <v>50</v>
      </c>
      <c r="L28" s="14" t="s">
        <v>38</v>
      </c>
    </row>
    <row r="29" spans="1:12" ht="32.1" customHeight="1" x14ac:dyDescent="0.25">
      <c r="A29" s="2" t="s">
        <v>33</v>
      </c>
      <c r="B29" s="10" t="s">
        <v>13</v>
      </c>
      <c r="C29" s="1" t="s">
        <v>102</v>
      </c>
      <c r="D29" s="2">
        <f>337*3</f>
        <v>1011</v>
      </c>
      <c r="E29" s="2">
        <v>336</v>
      </c>
      <c r="F29" s="18">
        <v>36881.800000000003</v>
      </c>
      <c r="G29" s="19">
        <v>6.15</v>
      </c>
      <c r="H29" s="2" t="s">
        <v>2</v>
      </c>
      <c r="I29" s="2">
        <v>16</v>
      </c>
      <c r="J29" s="10" t="s">
        <v>39</v>
      </c>
      <c r="K29" s="2" t="s">
        <v>50</v>
      </c>
      <c r="L29" s="14" t="s">
        <v>38</v>
      </c>
    </row>
    <row r="30" spans="1:12" ht="32.1" customHeight="1" x14ac:dyDescent="0.25">
      <c r="A30" s="2" t="s">
        <v>33</v>
      </c>
      <c r="B30" s="10" t="s">
        <v>139</v>
      </c>
      <c r="C30" s="1" t="s">
        <v>103</v>
      </c>
      <c r="D30" s="2">
        <f>1321*3</f>
        <v>3963</v>
      </c>
      <c r="E30" s="2">
        <v>1320</v>
      </c>
      <c r="F30" s="18">
        <v>144527.70000000001</v>
      </c>
      <c r="G30" s="19">
        <v>5.33</v>
      </c>
      <c r="H30" s="2" t="s">
        <v>44</v>
      </c>
      <c r="I30" s="2">
        <v>10</v>
      </c>
      <c r="J30" s="10" t="s">
        <v>40</v>
      </c>
      <c r="K30" s="3" t="s">
        <v>54</v>
      </c>
      <c r="L30" s="14" t="s">
        <v>62</v>
      </c>
    </row>
    <row r="31" spans="1:12" ht="32.1" customHeight="1" x14ac:dyDescent="0.25">
      <c r="A31" s="2" t="s">
        <v>33</v>
      </c>
      <c r="B31" s="10" t="s">
        <v>16</v>
      </c>
      <c r="C31" s="1" t="s">
        <v>104</v>
      </c>
      <c r="D31" s="2">
        <f>163*3</f>
        <v>489</v>
      </c>
      <c r="E31" s="2">
        <v>162</v>
      </c>
      <c r="F31" s="18">
        <v>18254.5</v>
      </c>
      <c r="G31" s="19">
        <v>7.71</v>
      </c>
      <c r="H31" s="2" t="s">
        <v>2</v>
      </c>
      <c r="I31" s="2">
        <v>9</v>
      </c>
      <c r="J31" s="10" t="s">
        <v>39</v>
      </c>
      <c r="K31" s="2" t="s">
        <v>53</v>
      </c>
      <c r="L31" s="14" t="s">
        <v>38</v>
      </c>
    </row>
    <row r="32" spans="1:12" ht="32.1" customHeight="1" x14ac:dyDescent="0.25">
      <c r="A32" s="2" t="s">
        <v>33</v>
      </c>
      <c r="B32" s="10" t="s">
        <v>24</v>
      </c>
      <c r="C32" s="1" t="s">
        <v>105</v>
      </c>
      <c r="D32" s="2">
        <v>612</v>
      </c>
      <c r="E32" s="2">
        <v>203</v>
      </c>
      <c r="F32" s="18">
        <v>23196.799999999999</v>
      </c>
      <c r="G32" s="19">
        <v>8.49</v>
      </c>
      <c r="H32" s="2" t="s">
        <v>2</v>
      </c>
      <c r="I32" s="2">
        <v>3</v>
      </c>
      <c r="J32" s="10" t="s">
        <v>39</v>
      </c>
      <c r="K32" s="2" t="s">
        <v>53</v>
      </c>
      <c r="L32" s="14" t="s">
        <v>38</v>
      </c>
    </row>
    <row r="33" spans="1:12" ht="32.1" customHeight="1" x14ac:dyDescent="0.25">
      <c r="A33" s="2" t="s">
        <v>33</v>
      </c>
      <c r="B33" s="10" t="s">
        <v>140</v>
      </c>
      <c r="C33" s="1" t="s">
        <v>106</v>
      </c>
      <c r="D33" s="2">
        <v>630</v>
      </c>
      <c r="E33" s="2">
        <v>209</v>
      </c>
      <c r="F33" s="18">
        <v>24371.1</v>
      </c>
      <c r="G33" s="19">
        <v>7.2</v>
      </c>
      <c r="H33" s="2" t="s">
        <v>2</v>
      </c>
      <c r="I33" s="2">
        <v>21</v>
      </c>
      <c r="J33" s="10" t="s">
        <v>39</v>
      </c>
      <c r="K33" s="2" t="s">
        <v>50</v>
      </c>
      <c r="L33" s="14" t="s">
        <v>38</v>
      </c>
    </row>
    <row r="34" spans="1:12" ht="32.1" customHeight="1" x14ac:dyDescent="0.25">
      <c r="A34" s="2" t="s">
        <v>33</v>
      </c>
      <c r="B34" s="10" t="s">
        <v>27</v>
      </c>
      <c r="C34" s="1" t="s">
        <v>107</v>
      </c>
      <c r="D34" s="2">
        <f>197*3</f>
        <v>591</v>
      </c>
      <c r="E34" s="2">
        <v>196</v>
      </c>
      <c r="F34" s="18">
        <v>22553.4</v>
      </c>
      <c r="G34" s="19">
        <v>9.98</v>
      </c>
      <c r="H34" s="2" t="s">
        <v>2</v>
      </c>
      <c r="I34" s="2">
        <v>5</v>
      </c>
      <c r="J34" s="10" t="s">
        <v>39</v>
      </c>
      <c r="K34" s="2" t="s">
        <v>50</v>
      </c>
      <c r="L34" s="14" t="s">
        <v>38</v>
      </c>
    </row>
    <row r="35" spans="1:12" ht="42" customHeight="1" x14ac:dyDescent="0.25">
      <c r="A35" s="2" t="s">
        <v>150</v>
      </c>
      <c r="B35" s="15" t="s">
        <v>157</v>
      </c>
      <c r="C35" s="1" t="s">
        <v>129</v>
      </c>
      <c r="D35" s="9">
        <v>960</v>
      </c>
      <c r="E35" s="9">
        <v>319</v>
      </c>
      <c r="F35" s="20">
        <v>35286.199999999997</v>
      </c>
      <c r="G35" s="21">
        <v>5.85</v>
      </c>
      <c r="H35" s="2" t="s">
        <v>2</v>
      </c>
      <c r="I35" s="9">
        <v>11</v>
      </c>
      <c r="J35" s="10" t="s">
        <v>39</v>
      </c>
      <c r="K35" s="2" t="s">
        <v>50</v>
      </c>
      <c r="L35" s="14" t="s">
        <v>38</v>
      </c>
    </row>
    <row r="36" spans="1:12" ht="32.1" customHeight="1" x14ac:dyDescent="0.25">
      <c r="A36" s="2" t="s">
        <v>33</v>
      </c>
      <c r="B36" s="10" t="s">
        <v>29</v>
      </c>
      <c r="C36" s="1" t="s">
        <v>108</v>
      </c>
      <c r="D36" s="2">
        <v>927</v>
      </c>
      <c r="E36" s="2">
        <v>309</v>
      </c>
      <c r="F36" s="18">
        <v>34401.199999999997</v>
      </c>
      <c r="G36" s="19">
        <v>5.1100000000000003</v>
      </c>
      <c r="H36" s="2" t="s">
        <v>2</v>
      </c>
      <c r="I36" s="2">
        <v>4</v>
      </c>
      <c r="J36" s="10" t="s">
        <v>39</v>
      </c>
      <c r="K36" s="2" t="s">
        <v>50</v>
      </c>
      <c r="L36" s="14" t="s">
        <v>38</v>
      </c>
    </row>
    <row r="37" spans="1:12" ht="32.1" customHeight="1" x14ac:dyDescent="0.25">
      <c r="A37" s="2" t="s">
        <v>10</v>
      </c>
      <c r="B37" s="10" t="s">
        <v>9</v>
      </c>
      <c r="C37" s="1" t="s">
        <v>109</v>
      </c>
      <c r="D37" s="2">
        <f>347*3</f>
        <v>1041</v>
      </c>
      <c r="E37" s="2">
        <v>346</v>
      </c>
      <c r="F37" s="18">
        <v>38557.699999999997</v>
      </c>
      <c r="G37" s="19">
        <v>9.86</v>
      </c>
      <c r="H37" s="2" t="s">
        <v>2</v>
      </c>
      <c r="I37" s="2">
        <v>7</v>
      </c>
      <c r="J37" s="10" t="s">
        <v>39</v>
      </c>
      <c r="K37" s="2" t="s">
        <v>56</v>
      </c>
      <c r="L37" s="14" t="s">
        <v>38</v>
      </c>
    </row>
    <row r="38" spans="1:12" ht="32.1" customHeight="1" x14ac:dyDescent="0.25">
      <c r="A38" s="2" t="s">
        <v>10</v>
      </c>
      <c r="B38" s="10" t="s">
        <v>163</v>
      </c>
      <c r="C38" s="1" t="s">
        <v>110</v>
      </c>
      <c r="D38" s="2">
        <v>969</v>
      </c>
      <c r="E38" s="2">
        <v>322</v>
      </c>
      <c r="F38" s="18">
        <v>34584.300000000003</v>
      </c>
      <c r="G38" s="19">
        <v>9.9600000000000009</v>
      </c>
      <c r="H38" s="2" t="s">
        <v>2</v>
      </c>
      <c r="I38" s="2">
        <v>19</v>
      </c>
      <c r="J38" s="10" t="s">
        <v>39</v>
      </c>
      <c r="K38" s="2" t="s">
        <v>56</v>
      </c>
      <c r="L38" s="14" t="s">
        <v>38</v>
      </c>
    </row>
    <row r="39" spans="1:12" ht="32.1" customHeight="1" x14ac:dyDescent="0.25">
      <c r="A39" s="2" t="s">
        <v>10</v>
      </c>
      <c r="B39" s="10" t="s">
        <v>19</v>
      </c>
      <c r="C39" s="1" t="s">
        <v>111</v>
      </c>
      <c r="D39" s="2">
        <f>348*3</f>
        <v>1044</v>
      </c>
      <c r="E39" s="2">
        <v>347</v>
      </c>
      <c r="F39" s="18">
        <v>38951.599999999999</v>
      </c>
      <c r="G39" s="19">
        <v>9.92</v>
      </c>
      <c r="H39" s="2" t="s">
        <v>2</v>
      </c>
      <c r="I39" s="2">
        <v>1</v>
      </c>
      <c r="J39" s="10" t="s">
        <v>39</v>
      </c>
      <c r="K39" s="2" t="s">
        <v>56</v>
      </c>
      <c r="L39" s="14" t="s">
        <v>38</v>
      </c>
    </row>
    <row r="40" spans="1:12" ht="32.1" customHeight="1" x14ac:dyDescent="0.25">
      <c r="A40" s="2" t="s">
        <v>10</v>
      </c>
      <c r="B40" s="10" t="s">
        <v>23</v>
      </c>
      <c r="C40" s="1" t="s">
        <v>112</v>
      </c>
      <c r="D40" s="2">
        <v>990</v>
      </c>
      <c r="E40" s="2">
        <v>329</v>
      </c>
      <c r="F40" s="18">
        <v>35544.6</v>
      </c>
      <c r="G40" s="19">
        <v>10.08</v>
      </c>
      <c r="H40" s="2" t="s">
        <v>2</v>
      </c>
      <c r="I40" s="2" t="s">
        <v>151</v>
      </c>
      <c r="J40" s="10" t="s">
        <v>39</v>
      </c>
      <c r="K40" s="2" t="s">
        <v>56</v>
      </c>
      <c r="L40" s="14" t="s">
        <v>38</v>
      </c>
    </row>
    <row r="41" spans="1:12" ht="32.1" customHeight="1" x14ac:dyDescent="0.25">
      <c r="A41" s="2" t="s">
        <v>10</v>
      </c>
      <c r="B41" s="10" t="s">
        <v>141</v>
      </c>
      <c r="C41" s="1" t="s">
        <v>113</v>
      </c>
      <c r="D41" s="2">
        <v>990</v>
      </c>
      <c r="E41" s="2">
        <v>329</v>
      </c>
      <c r="F41" s="18">
        <v>34497</v>
      </c>
      <c r="G41" s="19">
        <v>9.7799999999999994</v>
      </c>
      <c r="H41" s="2" t="s">
        <v>2</v>
      </c>
      <c r="I41" s="2">
        <v>6</v>
      </c>
      <c r="J41" s="10" t="s">
        <v>39</v>
      </c>
      <c r="K41" s="2" t="s">
        <v>56</v>
      </c>
      <c r="L41" s="14" t="s">
        <v>38</v>
      </c>
    </row>
    <row r="42" spans="1:12" ht="32.1" customHeight="1" x14ac:dyDescent="0.25">
      <c r="A42" s="2" t="s">
        <v>55</v>
      </c>
      <c r="B42" s="10" t="s">
        <v>22</v>
      </c>
      <c r="C42" s="1" t="s">
        <v>114</v>
      </c>
      <c r="D42" s="2">
        <v>921</v>
      </c>
      <c r="E42" s="2">
        <v>306</v>
      </c>
      <c r="F42" s="18">
        <v>34213</v>
      </c>
      <c r="G42" s="19">
        <v>9.02</v>
      </c>
      <c r="H42" s="2" t="s">
        <v>2</v>
      </c>
      <c r="I42" s="2">
        <v>8</v>
      </c>
      <c r="J42" s="10" t="s">
        <v>39</v>
      </c>
      <c r="K42" s="2" t="s">
        <v>56</v>
      </c>
      <c r="L42" s="14" t="s">
        <v>38</v>
      </c>
    </row>
    <row r="43" spans="1:12" ht="32.1" customHeight="1" x14ac:dyDescent="0.25">
      <c r="A43" s="2" t="s">
        <v>10</v>
      </c>
      <c r="B43" s="10" t="s">
        <v>25</v>
      </c>
      <c r="C43" s="1" t="s">
        <v>115</v>
      </c>
      <c r="D43" s="2">
        <v>993</v>
      </c>
      <c r="E43" s="2">
        <v>330</v>
      </c>
      <c r="F43" s="18">
        <v>36738.6</v>
      </c>
      <c r="G43" s="19">
        <v>9.82</v>
      </c>
      <c r="H43" s="2" t="s">
        <v>2</v>
      </c>
      <c r="I43" s="2">
        <v>9</v>
      </c>
      <c r="J43" s="10" t="s">
        <v>39</v>
      </c>
      <c r="K43" s="2" t="s">
        <v>56</v>
      </c>
      <c r="L43" s="14" t="s">
        <v>38</v>
      </c>
    </row>
    <row r="44" spans="1:12" ht="32.1" customHeight="1" x14ac:dyDescent="0.25">
      <c r="A44" s="2" t="s">
        <v>11</v>
      </c>
      <c r="B44" s="10" t="s">
        <v>142</v>
      </c>
      <c r="C44" s="1" t="s">
        <v>116</v>
      </c>
      <c r="D44" s="2">
        <f>289*3</f>
        <v>867</v>
      </c>
      <c r="E44" s="2">
        <v>288</v>
      </c>
      <c r="F44" s="18">
        <v>30818.2</v>
      </c>
      <c r="G44" s="19">
        <v>5.88</v>
      </c>
      <c r="H44" s="2" t="s">
        <v>2</v>
      </c>
      <c r="I44" s="2">
        <v>11</v>
      </c>
      <c r="J44" s="10" t="s">
        <v>39</v>
      </c>
      <c r="K44" s="2" t="s">
        <v>56</v>
      </c>
      <c r="L44" s="14" t="s">
        <v>38</v>
      </c>
    </row>
    <row r="45" spans="1:12" ht="32.1" customHeight="1" x14ac:dyDescent="0.25">
      <c r="A45" s="2" t="s">
        <v>11</v>
      </c>
      <c r="B45" s="10" t="s">
        <v>143</v>
      </c>
      <c r="C45" s="1" t="s">
        <v>117</v>
      </c>
      <c r="D45" s="2">
        <f>265*3</f>
        <v>795</v>
      </c>
      <c r="E45" s="2">
        <v>264</v>
      </c>
      <c r="F45" s="18">
        <v>29210.1</v>
      </c>
      <c r="G45" s="19">
        <v>5.16</v>
      </c>
      <c r="H45" s="2" t="s">
        <v>2</v>
      </c>
      <c r="I45" s="2">
        <v>16</v>
      </c>
      <c r="J45" s="10" t="s">
        <v>39</v>
      </c>
      <c r="K45" s="2" t="s">
        <v>56</v>
      </c>
      <c r="L45" s="14" t="s">
        <v>38</v>
      </c>
    </row>
    <row r="46" spans="1:12" ht="32.1" customHeight="1" x14ac:dyDescent="0.25">
      <c r="A46" s="2" t="s">
        <v>11</v>
      </c>
      <c r="B46" s="10" t="s">
        <v>144</v>
      </c>
      <c r="C46" s="1" t="s">
        <v>118</v>
      </c>
      <c r="D46" s="2">
        <f>318*3</f>
        <v>954</v>
      </c>
      <c r="E46" s="2">
        <v>317</v>
      </c>
      <c r="F46" s="18">
        <v>35417.9</v>
      </c>
      <c r="G46" s="19">
        <v>5.87</v>
      </c>
      <c r="H46" s="2" t="s">
        <v>2</v>
      </c>
      <c r="I46" s="2">
        <v>16</v>
      </c>
      <c r="J46" s="10" t="s">
        <v>39</v>
      </c>
      <c r="K46" s="2" t="s">
        <v>56</v>
      </c>
      <c r="L46" s="14" t="s">
        <v>38</v>
      </c>
    </row>
    <row r="47" spans="1:12" ht="32.1" customHeight="1" x14ac:dyDescent="0.25">
      <c r="A47" s="2" t="s">
        <v>11</v>
      </c>
      <c r="B47" s="10" t="s">
        <v>18</v>
      </c>
      <c r="C47" s="1" t="s">
        <v>119</v>
      </c>
      <c r="D47" s="2">
        <f>402*3</f>
        <v>1206</v>
      </c>
      <c r="E47" s="2">
        <v>401</v>
      </c>
      <c r="F47" s="18">
        <v>43503.3</v>
      </c>
      <c r="G47" s="19">
        <v>5.35</v>
      </c>
      <c r="H47" s="2" t="s">
        <v>2</v>
      </c>
      <c r="I47" s="2">
        <v>9</v>
      </c>
      <c r="J47" s="10" t="s">
        <v>39</v>
      </c>
      <c r="K47" s="2" t="s">
        <v>56</v>
      </c>
      <c r="L47" s="14" t="s">
        <v>38</v>
      </c>
    </row>
    <row r="48" spans="1:12" ht="32.1" customHeight="1" x14ac:dyDescent="0.25">
      <c r="A48" s="2" t="s">
        <v>11</v>
      </c>
      <c r="B48" s="10" t="s">
        <v>30</v>
      </c>
      <c r="C48" s="1" t="s">
        <v>120</v>
      </c>
      <c r="D48" s="2">
        <v>1266</v>
      </c>
      <c r="E48" s="2">
        <v>421</v>
      </c>
      <c r="F48" s="18">
        <v>45970.2</v>
      </c>
      <c r="G48" s="19">
        <v>5.45</v>
      </c>
      <c r="H48" s="2" t="s">
        <v>2</v>
      </c>
      <c r="I48" s="2">
        <v>8</v>
      </c>
      <c r="J48" s="10" t="s">
        <v>39</v>
      </c>
      <c r="K48" s="2" t="s">
        <v>56</v>
      </c>
      <c r="L48" s="14" t="s">
        <v>38</v>
      </c>
    </row>
    <row r="49" spans="1:12" ht="32.1" customHeight="1" x14ac:dyDescent="0.25">
      <c r="A49" s="2" t="s">
        <v>32</v>
      </c>
      <c r="B49" s="10" t="s">
        <v>145</v>
      </c>
      <c r="C49" s="1" t="s">
        <v>121</v>
      </c>
      <c r="D49" s="2">
        <f>367*3</f>
        <v>1101</v>
      </c>
      <c r="E49" s="2">
        <v>366</v>
      </c>
      <c r="F49" s="18">
        <v>40118.1</v>
      </c>
      <c r="G49" s="19">
        <v>5.78</v>
      </c>
      <c r="H49" s="2" t="s">
        <v>2</v>
      </c>
      <c r="I49" s="2">
        <v>12</v>
      </c>
      <c r="J49" s="10" t="s">
        <v>37</v>
      </c>
      <c r="K49" s="2" t="s">
        <v>57</v>
      </c>
      <c r="L49" s="14" t="s">
        <v>42</v>
      </c>
    </row>
    <row r="50" spans="1:12" ht="32.1" customHeight="1" x14ac:dyDescent="0.25">
      <c r="A50" s="2" t="s">
        <v>32</v>
      </c>
      <c r="B50" s="10" t="s">
        <v>15</v>
      </c>
      <c r="C50" s="1" t="s">
        <v>122</v>
      </c>
      <c r="D50" s="2">
        <f>327*3</f>
        <v>981</v>
      </c>
      <c r="E50" s="2">
        <v>326</v>
      </c>
      <c r="F50" s="18">
        <v>34473.199999999997</v>
      </c>
      <c r="G50" s="19">
        <v>5.17</v>
      </c>
      <c r="H50" s="2" t="s">
        <v>3</v>
      </c>
      <c r="I50" s="2">
        <v>18</v>
      </c>
      <c r="J50" s="10" t="s">
        <v>39</v>
      </c>
      <c r="K50" s="2" t="s">
        <v>60</v>
      </c>
      <c r="L50" s="14" t="s">
        <v>42</v>
      </c>
    </row>
    <row r="51" spans="1:12" ht="32.1" customHeight="1" x14ac:dyDescent="0.25">
      <c r="A51" s="2" t="s">
        <v>32</v>
      </c>
      <c r="B51" s="10" t="s">
        <v>146</v>
      </c>
      <c r="C51" s="1" t="s">
        <v>123</v>
      </c>
      <c r="D51" s="2">
        <f>349*3</f>
        <v>1047</v>
      </c>
      <c r="E51" s="2">
        <v>348</v>
      </c>
      <c r="F51" s="18">
        <v>38278.699999999997</v>
      </c>
      <c r="G51" s="19">
        <v>6.46</v>
      </c>
      <c r="H51" s="2" t="s">
        <v>2</v>
      </c>
      <c r="I51" s="2">
        <v>11</v>
      </c>
      <c r="J51" s="10" t="s">
        <v>39</v>
      </c>
      <c r="K51" s="2" t="s">
        <v>58</v>
      </c>
      <c r="L51" s="14" t="s">
        <v>42</v>
      </c>
    </row>
    <row r="52" spans="1:12" ht="32.1" customHeight="1" x14ac:dyDescent="0.25">
      <c r="A52" s="2" t="s">
        <v>32</v>
      </c>
      <c r="B52" s="10" t="s">
        <v>156</v>
      </c>
      <c r="C52" s="1" t="s">
        <v>124</v>
      </c>
      <c r="D52" s="2">
        <v>369</v>
      </c>
      <c r="E52" s="2">
        <v>122</v>
      </c>
      <c r="F52" s="18">
        <v>13675</v>
      </c>
      <c r="G52" s="19">
        <v>9</v>
      </c>
      <c r="H52" s="2" t="s">
        <v>2</v>
      </c>
      <c r="I52" s="2">
        <v>7</v>
      </c>
      <c r="J52" s="10" t="s">
        <v>41</v>
      </c>
      <c r="K52" s="2" t="s">
        <v>59</v>
      </c>
      <c r="L52" s="14" t="s">
        <v>38</v>
      </c>
    </row>
    <row r="53" spans="1:12" ht="32.1" customHeight="1" x14ac:dyDescent="0.25">
      <c r="A53" s="2" t="s">
        <v>32</v>
      </c>
      <c r="B53" s="10" t="s">
        <v>147</v>
      </c>
      <c r="C53" s="1" t="s">
        <v>125</v>
      </c>
      <c r="D53" s="2">
        <f>174*3</f>
        <v>522</v>
      </c>
      <c r="E53" s="2">
        <v>273</v>
      </c>
      <c r="F53" s="18">
        <v>31076.5</v>
      </c>
      <c r="G53" s="19">
        <v>5.32</v>
      </c>
      <c r="H53" s="2" t="s">
        <v>2</v>
      </c>
      <c r="I53" s="2">
        <v>23</v>
      </c>
      <c r="J53" s="10" t="s">
        <v>39</v>
      </c>
      <c r="K53" s="2" t="s">
        <v>58</v>
      </c>
      <c r="L53" s="14" t="s">
        <v>42</v>
      </c>
    </row>
    <row r="54" spans="1:12" ht="32.1" customHeight="1" x14ac:dyDescent="0.25">
      <c r="A54" s="2" t="s">
        <v>32</v>
      </c>
      <c r="B54" s="10" t="s">
        <v>148</v>
      </c>
      <c r="C54" s="1" t="s">
        <v>126</v>
      </c>
      <c r="D54" s="2">
        <f>288*3</f>
        <v>864</v>
      </c>
      <c r="E54" s="2">
        <v>287</v>
      </c>
      <c r="F54" s="18">
        <v>32212.7</v>
      </c>
      <c r="G54" s="19">
        <v>5.6</v>
      </c>
      <c r="H54" s="2" t="s">
        <v>2</v>
      </c>
      <c r="I54" s="2">
        <v>23</v>
      </c>
      <c r="J54" s="10" t="s">
        <v>39</v>
      </c>
      <c r="K54" s="2" t="s">
        <v>58</v>
      </c>
      <c r="L54" s="14" t="s">
        <v>42</v>
      </c>
    </row>
    <row r="55" spans="1:12" ht="32.1" customHeight="1" x14ac:dyDescent="0.25">
      <c r="A55" s="2" t="s">
        <v>32</v>
      </c>
      <c r="B55" s="10" t="s">
        <v>21</v>
      </c>
      <c r="C55" s="1" t="s">
        <v>127</v>
      </c>
      <c r="D55" s="2">
        <f>383*3</f>
        <v>1149</v>
      </c>
      <c r="E55" s="2">
        <v>382</v>
      </c>
      <c r="F55" s="18">
        <v>40345.1</v>
      </c>
      <c r="G55" s="19">
        <v>6.09</v>
      </c>
      <c r="H55" s="2" t="s">
        <v>2</v>
      </c>
      <c r="I55" s="2">
        <v>4</v>
      </c>
      <c r="J55" s="10" t="s">
        <v>39</v>
      </c>
      <c r="K55" s="2" t="s">
        <v>58</v>
      </c>
      <c r="L55" s="14" t="s">
        <v>42</v>
      </c>
    </row>
    <row r="56" spans="1:12" ht="32.1" customHeight="1" thickBot="1" x14ac:dyDescent="0.3">
      <c r="A56" s="8" t="s">
        <v>32</v>
      </c>
      <c r="B56" s="16" t="s">
        <v>149</v>
      </c>
      <c r="C56" s="22" t="s">
        <v>128</v>
      </c>
      <c r="D56" s="8">
        <f>274*3</f>
        <v>822</v>
      </c>
      <c r="E56" s="8">
        <v>273</v>
      </c>
      <c r="F56" s="23">
        <v>31074.5</v>
      </c>
      <c r="G56" s="24">
        <v>5.21</v>
      </c>
      <c r="H56" s="8" t="s">
        <v>2</v>
      </c>
      <c r="I56" s="8" t="s">
        <v>151</v>
      </c>
      <c r="J56" s="16" t="s">
        <v>39</v>
      </c>
      <c r="K56" s="8" t="s">
        <v>58</v>
      </c>
      <c r="L56" s="17" t="s">
        <v>42</v>
      </c>
    </row>
    <row r="57" spans="1:12" ht="23.25" customHeight="1" x14ac:dyDescent="0.15">
      <c r="A57" s="38" t="s">
        <v>75</v>
      </c>
      <c r="B57" s="39"/>
      <c r="C57" s="1"/>
    </row>
    <row r="58" spans="1:12" x14ac:dyDescent="0.15">
      <c r="A58" s="6" t="s">
        <v>165</v>
      </c>
    </row>
  </sheetData>
  <sortState ref="A1:L56">
    <sortCondition ref="A1:A56"/>
  </sortState>
  <mergeCells count="2">
    <mergeCell ref="A1:I1"/>
    <mergeCell ref="A57:B57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2"/>
  <sheetViews>
    <sheetView topLeftCell="A25" workbookViewId="0">
      <selection activeCell="C51" sqref="C51"/>
    </sheetView>
  </sheetViews>
  <sheetFormatPr defaultRowHeight="15" x14ac:dyDescent="0.15"/>
  <cols>
    <col min="1" max="1" width="11.25" style="6" customWidth="1"/>
    <col min="2" max="2" width="12.125" style="6" customWidth="1"/>
    <col min="3" max="3" width="13.5" style="27" customWidth="1"/>
    <col min="4" max="4" width="255.5" style="6" customWidth="1"/>
    <col min="5" max="16384" width="9" style="6"/>
  </cols>
  <sheetData>
    <row r="1" spans="1:12" s="25" customFormat="1" ht="36" customHeight="1" thickBot="1" x14ac:dyDescent="0.2">
      <c r="A1" s="36" t="s">
        <v>346</v>
      </c>
      <c r="B1" s="37"/>
      <c r="C1" s="37"/>
      <c r="D1" s="37"/>
      <c r="E1" s="37"/>
      <c r="F1" s="37"/>
      <c r="G1" s="37"/>
      <c r="H1" s="37"/>
      <c r="I1" s="37"/>
      <c r="J1" s="10"/>
      <c r="K1" s="2"/>
      <c r="L1" s="11"/>
    </row>
    <row r="2" spans="1:12" ht="25.5" customHeight="1" thickBot="1" x14ac:dyDescent="0.2">
      <c r="A2" s="33" t="s">
        <v>166</v>
      </c>
      <c r="B2" s="33" t="s">
        <v>167</v>
      </c>
      <c r="C2" s="34" t="s">
        <v>168</v>
      </c>
      <c r="D2" s="35" t="s">
        <v>169</v>
      </c>
    </row>
    <row r="3" spans="1:12" x14ac:dyDescent="0.15">
      <c r="A3" s="40" t="s">
        <v>170</v>
      </c>
      <c r="B3" s="40" t="s">
        <v>111</v>
      </c>
      <c r="C3" s="27" t="s">
        <v>171</v>
      </c>
      <c r="D3" s="28" t="s">
        <v>172</v>
      </c>
    </row>
    <row r="4" spans="1:12" x14ac:dyDescent="0.15">
      <c r="A4" s="40"/>
      <c r="B4" s="40"/>
      <c r="C4" s="27" t="s">
        <v>173</v>
      </c>
      <c r="D4" s="25" t="s">
        <v>174</v>
      </c>
    </row>
    <row r="5" spans="1:12" ht="15" customHeight="1" x14ac:dyDescent="0.15">
      <c r="A5" s="40" t="s">
        <v>175</v>
      </c>
      <c r="B5" s="40" t="s">
        <v>176</v>
      </c>
      <c r="C5" s="27" t="s">
        <v>171</v>
      </c>
      <c r="D5" s="28" t="s">
        <v>177</v>
      </c>
    </row>
    <row r="6" spans="1:12" x14ac:dyDescent="0.15">
      <c r="A6" s="40"/>
      <c r="B6" s="40"/>
      <c r="C6" s="27" t="s">
        <v>173</v>
      </c>
      <c r="D6" s="25" t="s">
        <v>178</v>
      </c>
    </row>
    <row r="7" spans="1:12" x14ac:dyDescent="0.15">
      <c r="A7" s="40" t="s">
        <v>179</v>
      </c>
      <c r="B7" s="40" t="s">
        <v>91</v>
      </c>
      <c r="C7" s="27" t="s">
        <v>171</v>
      </c>
      <c r="D7" s="28" t="s">
        <v>180</v>
      </c>
    </row>
    <row r="8" spans="1:12" x14ac:dyDescent="0.15">
      <c r="A8" s="40"/>
      <c r="B8" s="40"/>
      <c r="C8" s="27" t="s">
        <v>173</v>
      </c>
      <c r="D8" s="25" t="s">
        <v>181</v>
      </c>
    </row>
    <row r="9" spans="1:12" x14ac:dyDescent="0.15">
      <c r="A9" s="40" t="s">
        <v>182</v>
      </c>
      <c r="B9" s="40" t="s">
        <v>78</v>
      </c>
      <c r="C9" s="27" t="s">
        <v>171</v>
      </c>
      <c r="D9" s="28" t="s">
        <v>183</v>
      </c>
    </row>
    <row r="10" spans="1:12" x14ac:dyDescent="0.15">
      <c r="A10" s="40"/>
      <c r="B10" s="40"/>
      <c r="C10" s="27" t="s">
        <v>173</v>
      </c>
      <c r="D10" s="25" t="s">
        <v>184</v>
      </c>
    </row>
    <row r="11" spans="1:12" x14ac:dyDescent="0.15">
      <c r="A11" s="40" t="s">
        <v>185</v>
      </c>
      <c r="B11" s="40" t="s">
        <v>105</v>
      </c>
      <c r="C11" s="27" t="s">
        <v>171</v>
      </c>
      <c r="D11" s="28" t="s">
        <v>186</v>
      </c>
    </row>
    <row r="12" spans="1:12" x14ac:dyDescent="0.15">
      <c r="A12" s="40"/>
      <c r="B12" s="40"/>
      <c r="C12" s="27" t="s">
        <v>173</v>
      </c>
      <c r="D12" s="25" t="s">
        <v>187</v>
      </c>
    </row>
    <row r="13" spans="1:12" x14ac:dyDescent="0.15">
      <c r="A13" s="40" t="s">
        <v>188</v>
      </c>
      <c r="B13" s="40" t="s">
        <v>96</v>
      </c>
      <c r="C13" s="27" t="s">
        <v>171</v>
      </c>
      <c r="D13" s="28" t="s">
        <v>189</v>
      </c>
    </row>
    <row r="14" spans="1:12" x14ac:dyDescent="0.15">
      <c r="A14" s="40"/>
      <c r="B14" s="40"/>
      <c r="C14" s="27" t="s">
        <v>173</v>
      </c>
      <c r="D14" s="25" t="s">
        <v>190</v>
      </c>
    </row>
    <row r="15" spans="1:12" x14ac:dyDescent="0.15">
      <c r="A15" s="40" t="s">
        <v>191</v>
      </c>
      <c r="B15" s="40" t="s">
        <v>97</v>
      </c>
      <c r="C15" s="27" t="s">
        <v>171</v>
      </c>
      <c r="D15" s="28" t="s">
        <v>192</v>
      </c>
    </row>
    <row r="16" spans="1:12" x14ac:dyDescent="0.15">
      <c r="A16" s="40"/>
      <c r="B16" s="40"/>
      <c r="C16" s="27" t="s">
        <v>173</v>
      </c>
      <c r="D16" s="25" t="s">
        <v>193</v>
      </c>
    </row>
    <row r="17" spans="1:4" x14ac:dyDescent="0.15">
      <c r="A17" s="40" t="s">
        <v>194</v>
      </c>
      <c r="B17" s="40" t="s">
        <v>127</v>
      </c>
      <c r="C17" s="27" t="s">
        <v>171</v>
      </c>
      <c r="D17" s="28" t="s">
        <v>195</v>
      </c>
    </row>
    <row r="18" spans="1:4" x14ac:dyDescent="0.15">
      <c r="A18" s="40"/>
      <c r="B18" s="40"/>
      <c r="C18" s="27" t="s">
        <v>173</v>
      </c>
      <c r="D18" s="25" t="s">
        <v>196</v>
      </c>
    </row>
    <row r="19" spans="1:4" x14ac:dyDescent="0.15">
      <c r="A19" s="40" t="s">
        <v>197</v>
      </c>
      <c r="B19" s="40" t="s">
        <v>85</v>
      </c>
      <c r="C19" s="27" t="s">
        <v>171</v>
      </c>
      <c r="D19" s="28" t="s">
        <v>198</v>
      </c>
    </row>
    <row r="20" spans="1:4" x14ac:dyDescent="0.15">
      <c r="A20" s="40"/>
      <c r="B20" s="40"/>
      <c r="C20" s="27" t="s">
        <v>173</v>
      </c>
      <c r="D20" s="25" t="s">
        <v>199</v>
      </c>
    </row>
    <row r="21" spans="1:4" x14ac:dyDescent="0.15">
      <c r="A21" s="40" t="s">
        <v>200</v>
      </c>
      <c r="B21" s="40" t="s">
        <v>201</v>
      </c>
      <c r="C21" s="27" t="s">
        <v>171</v>
      </c>
      <c r="D21" s="28" t="s">
        <v>202</v>
      </c>
    </row>
    <row r="22" spans="1:4" x14ac:dyDescent="0.15">
      <c r="A22" s="40"/>
      <c r="B22" s="40"/>
      <c r="C22" s="27" t="s">
        <v>173</v>
      </c>
      <c r="D22" s="25" t="s">
        <v>203</v>
      </c>
    </row>
    <row r="23" spans="1:4" x14ac:dyDescent="0.15">
      <c r="A23" s="40" t="s">
        <v>204</v>
      </c>
      <c r="B23" s="40" t="s">
        <v>107</v>
      </c>
      <c r="C23" s="27" t="s">
        <v>171</v>
      </c>
      <c r="D23" s="28" t="s">
        <v>205</v>
      </c>
    </row>
    <row r="24" spans="1:4" x14ac:dyDescent="0.15">
      <c r="A24" s="40"/>
      <c r="B24" s="40"/>
      <c r="C24" s="27" t="s">
        <v>173</v>
      </c>
      <c r="D24" s="25" t="s">
        <v>206</v>
      </c>
    </row>
    <row r="25" spans="1:4" x14ac:dyDescent="0.15">
      <c r="A25" s="40" t="s">
        <v>207</v>
      </c>
      <c r="B25" s="40" t="s">
        <v>113</v>
      </c>
      <c r="C25" s="27" t="s">
        <v>171</v>
      </c>
      <c r="D25" s="28" t="s">
        <v>208</v>
      </c>
    </row>
    <row r="26" spans="1:4" x14ac:dyDescent="0.15">
      <c r="A26" s="40"/>
      <c r="B26" s="40"/>
      <c r="C26" s="27" t="s">
        <v>173</v>
      </c>
      <c r="D26" s="25" t="s">
        <v>209</v>
      </c>
    </row>
    <row r="27" spans="1:4" x14ac:dyDescent="0.15">
      <c r="A27" s="40" t="s">
        <v>210</v>
      </c>
      <c r="B27" s="40" t="s">
        <v>79</v>
      </c>
      <c r="C27" s="27" t="s">
        <v>171</v>
      </c>
      <c r="D27" s="28" t="s">
        <v>211</v>
      </c>
    </row>
    <row r="28" spans="1:4" x14ac:dyDescent="0.15">
      <c r="A28" s="40"/>
      <c r="B28" s="40"/>
      <c r="C28" s="27" t="s">
        <v>173</v>
      </c>
      <c r="D28" s="25" t="s">
        <v>212</v>
      </c>
    </row>
    <row r="29" spans="1:4" ht="15" customHeight="1" x14ac:dyDescent="0.15">
      <c r="A29" s="40" t="s">
        <v>213</v>
      </c>
      <c r="B29" s="40" t="s">
        <v>214</v>
      </c>
      <c r="C29" s="27" t="s">
        <v>171</v>
      </c>
      <c r="D29" s="28" t="s">
        <v>215</v>
      </c>
    </row>
    <row r="30" spans="1:4" x14ac:dyDescent="0.15">
      <c r="A30" s="40"/>
      <c r="B30" s="40"/>
      <c r="C30" s="27" t="s">
        <v>173</v>
      </c>
      <c r="D30" s="25" t="s">
        <v>216</v>
      </c>
    </row>
    <row r="31" spans="1:4" x14ac:dyDescent="0.15">
      <c r="A31" s="40" t="s">
        <v>217</v>
      </c>
      <c r="B31" s="40" t="s">
        <v>109</v>
      </c>
      <c r="C31" s="27" t="s">
        <v>171</v>
      </c>
      <c r="D31" s="28" t="s">
        <v>218</v>
      </c>
    </row>
    <row r="32" spans="1:4" x14ac:dyDescent="0.15">
      <c r="A32" s="40"/>
      <c r="B32" s="40"/>
      <c r="C32" s="27" t="s">
        <v>173</v>
      </c>
      <c r="D32" s="25" t="s">
        <v>219</v>
      </c>
    </row>
    <row r="33" spans="1:4" x14ac:dyDescent="0.15">
      <c r="A33" s="40" t="s">
        <v>220</v>
      </c>
      <c r="B33" s="40" t="s">
        <v>114</v>
      </c>
      <c r="C33" s="27" t="s">
        <v>171</v>
      </c>
      <c r="D33" s="28" t="s">
        <v>221</v>
      </c>
    </row>
    <row r="34" spans="1:4" x14ac:dyDescent="0.15">
      <c r="A34" s="40"/>
      <c r="B34" s="40"/>
      <c r="C34" s="27" t="s">
        <v>173</v>
      </c>
      <c r="D34" s="25" t="s">
        <v>222</v>
      </c>
    </row>
    <row r="35" spans="1:4" x14ac:dyDescent="0.15">
      <c r="A35" s="40" t="s">
        <v>223</v>
      </c>
      <c r="B35" s="40" t="s">
        <v>120</v>
      </c>
      <c r="C35" s="27" t="s">
        <v>171</v>
      </c>
      <c r="D35" s="28" t="s">
        <v>224</v>
      </c>
    </row>
    <row r="36" spans="1:4" x14ac:dyDescent="0.15">
      <c r="A36" s="40"/>
      <c r="B36" s="40"/>
      <c r="C36" s="27" t="s">
        <v>173</v>
      </c>
      <c r="D36" s="25" t="s">
        <v>225</v>
      </c>
    </row>
    <row r="37" spans="1:4" x14ac:dyDescent="0.15">
      <c r="A37" s="40" t="s">
        <v>226</v>
      </c>
      <c r="B37" s="40" t="s">
        <v>104</v>
      </c>
      <c r="C37" s="27" t="s">
        <v>171</v>
      </c>
      <c r="D37" s="28" t="s">
        <v>227</v>
      </c>
    </row>
    <row r="38" spans="1:4" x14ac:dyDescent="0.15">
      <c r="A38" s="40"/>
      <c r="B38" s="40"/>
      <c r="C38" s="27" t="s">
        <v>173</v>
      </c>
      <c r="D38" s="25" t="s">
        <v>228</v>
      </c>
    </row>
    <row r="39" spans="1:4" x14ac:dyDescent="0.15">
      <c r="A39" s="40" t="s">
        <v>229</v>
      </c>
      <c r="B39" s="40" t="s">
        <v>84</v>
      </c>
      <c r="C39" s="27" t="s">
        <v>171</v>
      </c>
      <c r="D39" s="28" t="s">
        <v>230</v>
      </c>
    </row>
    <row r="40" spans="1:4" x14ac:dyDescent="0.15">
      <c r="A40" s="40"/>
      <c r="B40" s="40"/>
      <c r="C40" s="27" t="s">
        <v>173</v>
      </c>
      <c r="D40" s="25" t="s">
        <v>231</v>
      </c>
    </row>
    <row r="41" spans="1:4" x14ac:dyDescent="0.15">
      <c r="A41" s="40" t="s">
        <v>232</v>
      </c>
      <c r="B41" s="40" t="s">
        <v>115</v>
      </c>
      <c r="C41" s="27" t="s">
        <v>171</v>
      </c>
      <c r="D41" s="28" t="s">
        <v>233</v>
      </c>
    </row>
    <row r="42" spans="1:4" x14ac:dyDescent="0.15">
      <c r="A42" s="40"/>
      <c r="B42" s="40"/>
      <c r="C42" s="27" t="s">
        <v>173</v>
      </c>
      <c r="D42" s="25" t="s">
        <v>234</v>
      </c>
    </row>
    <row r="43" spans="1:4" x14ac:dyDescent="0.15">
      <c r="A43" s="40" t="s">
        <v>235</v>
      </c>
      <c r="B43" s="40" t="s">
        <v>119</v>
      </c>
      <c r="C43" s="27" t="s">
        <v>171</v>
      </c>
      <c r="D43" s="28" t="s">
        <v>236</v>
      </c>
    </row>
    <row r="44" spans="1:4" x14ac:dyDescent="0.15">
      <c r="A44" s="40"/>
      <c r="B44" s="40"/>
      <c r="C44" s="27" t="s">
        <v>173</v>
      </c>
      <c r="D44" s="25" t="s">
        <v>237</v>
      </c>
    </row>
    <row r="45" spans="1:4" ht="15" customHeight="1" x14ac:dyDescent="0.15">
      <c r="A45" s="40" t="s">
        <v>238</v>
      </c>
      <c r="B45" s="40" t="s">
        <v>239</v>
      </c>
      <c r="C45" s="27" t="s">
        <v>171</v>
      </c>
      <c r="D45" s="28" t="s">
        <v>240</v>
      </c>
    </row>
    <row r="46" spans="1:4" x14ac:dyDescent="0.15">
      <c r="A46" s="40"/>
      <c r="B46" s="40"/>
      <c r="C46" s="27" t="s">
        <v>173</v>
      </c>
      <c r="D46" s="25" t="s">
        <v>241</v>
      </c>
    </row>
    <row r="47" spans="1:4" x14ac:dyDescent="0.15">
      <c r="A47" s="40" t="s">
        <v>242</v>
      </c>
      <c r="B47" s="40" t="s">
        <v>103</v>
      </c>
      <c r="C47" s="27" t="s">
        <v>171</v>
      </c>
      <c r="D47" s="28" t="s">
        <v>243</v>
      </c>
    </row>
    <row r="48" spans="1:4" x14ac:dyDescent="0.15">
      <c r="A48" s="40"/>
      <c r="B48" s="40"/>
      <c r="C48" s="27" t="s">
        <v>173</v>
      </c>
      <c r="D48" s="25" t="s">
        <v>244</v>
      </c>
    </row>
    <row r="49" spans="1:4" ht="15" customHeight="1" x14ac:dyDescent="0.15">
      <c r="A49" s="40" t="s">
        <v>245</v>
      </c>
      <c r="B49" s="40" t="s">
        <v>246</v>
      </c>
      <c r="C49" s="27" t="s">
        <v>171</v>
      </c>
      <c r="D49" s="28" t="s">
        <v>247</v>
      </c>
    </row>
    <row r="50" spans="1:4" x14ac:dyDescent="0.15">
      <c r="A50" s="40"/>
      <c r="B50" s="40"/>
      <c r="C50" s="27" t="s">
        <v>173</v>
      </c>
      <c r="D50" s="25" t="s">
        <v>248</v>
      </c>
    </row>
    <row r="51" spans="1:4" x14ac:dyDescent="0.15">
      <c r="A51" s="40" t="s">
        <v>249</v>
      </c>
      <c r="B51" s="40" t="s">
        <v>123</v>
      </c>
      <c r="C51" s="27" t="s">
        <v>171</v>
      </c>
      <c r="D51" s="28" t="s">
        <v>250</v>
      </c>
    </row>
    <row r="52" spans="1:4" x14ac:dyDescent="0.15">
      <c r="A52" s="40"/>
      <c r="B52" s="40"/>
      <c r="C52" s="27" t="s">
        <v>173</v>
      </c>
      <c r="D52" s="25" t="s">
        <v>251</v>
      </c>
    </row>
    <row r="53" spans="1:4" x14ac:dyDescent="0.15">
      <c r="A53" s="40" t="s">
        <v>252</v>
      </c>
      <c r="B53" s="40" t="s">
        <v>99</v>
      </c>
      <c r="C53" s="27" t="s">
        <v>171</v>
      </c>
      <c r="D53" s="28" t="s">
        <v>253</v>
      </c>
    </row>
    <row r="54" spans="1:4" x14ac:dyDescent="0.15">
      <c r="A54" s="40"/>
      <c r="B54" s="40"/>
      <c r="C54" s="27" t="s">
        <v>173</v>
      </c>
      <c r="D54" s="25" t="s">
        <v>254</v>
      </c>
    </row>
    <row r="55" spans="1:4" x14ac:dyDescent="0.15">
      <c r="A55" s="40" t="s">
        <v>255</v>
      </c>
      <c r="B55" s="40" t="s">
        <v>116</v>
      </c>
      <c r="C55" s="27" t="s">
        <v>171</v>
      </c>
      <c r="D55" s="28" t="s">
        <v>256</v>
      </c>
    </row>
    <row r="56" spans="1:4" x14ac:dyDescent="0.15">
      <c r="A56" s="40"/>
      <c r="B56" s="40"/>
      <c r="C56" s="27" t="s">
        <v>173</v>
      </c>
      <c r="D56" s="25" t="s">
        <v>257</v>
      </c>
    </row>
    <row r="57" spans="1:4" x14ac:dyDescent="0.15">
      <c r="A57" s="40" t="s">
        <v>258</v>
      </c>
      <c r="B57" s="40" t="s">
        <v>100</v>
      </c>
      <c r="C57" s="27" t="s">
        <v>171</v>
      </c>
      <c r="D57" s="28" t="s">
        <v>259</v>
      </c>
    </row>
    <row r="58" spans="1:4" x14ac:dyDescent="0.15">
      <c r="A58" s="40"/>
      <c r="B58" s="40"/>
      <c r="C58" s="27" t="s">
        <v>173</v>
      </c>
      <c r="D58" s="25" t="s">
        <v>260</v>
      </c>
    </row>
    <row r="59" spans="1:4" x14ac:dyDescent="0.15">
      <c r="A59" s="40" t="s">
        <v>261</v>
      </c>
      <c r="B59" s="40" t="s">
        <v>77</v>
      </c>
      <c r="C59" s="27" t="s">
        <v>171</v>
      </c>
      <c r="D59" s="28" t="s">
        <v>262</v>
      </c>
    </row>
    <row r="60" spans="1:4" x14ac:dyDescent="0.15">
      <c r="A60" s="40"/>
      <c r="B60" s="40"/>
      <c r="C60" s="27" t="s">
        <v>173</v>
      </c>
      <c r="D60" s="25" t="s">
        <v>263</v>
      </c>
    </row>
    <row r="61" spans="1:4" x14ac:dyDescent="0.15">
      <c r="A61" s="40" t="s">
        <v>264</v>
      </c>
      <c r="B61" s="40" t="s">
        <v>90</v>
      </c>
      <c r="C61" s="27" t="s">
        <v>171</v>
      </c>
      <c r="D61" s="28" t="s">
        <v>265</v>
      </c>
    </row>
    <row r="62" spans="1:4" x14ac:dyDescent="0.15">
      <c r="A62" s="40"/>
      <c r="B62" s="40"/>
      <c r="C62" s="27" t="s">
        <v>173</v>
      </c>
      <c r="D62" s="25" t="s">
        <v>266</v>
      </c>
    </row>
    <row r="63" spans="1:4" x14ac:dyDescent="0.15">
      <c r="A63" s="40" t="s">
        <v>267</v>
      </c>
      <c r="B63" s="40" t="s">
        <v>121</v>
      </c>
      <c r="C63" s="27" t="s">
        <v>171</v>
      </c>
      <c r="D63" s="28" t="s">
        <v>268</v>
      </c>
    </row>
    <row r="64" spans="1:4" x14ac:dyDescent="0.15">
      <c r="A64" s="40"/>
      <c r="B64" s="40"/>
      <c r="C64" s="27" t="s">
        <v>173</v>
      </c>
      <c r="D64" s="25" t="s">
        <v>269</v>
      </c>
    </row>
    <row r="65" spans="1:4" x14ac:dyDescent="0.15">
      <c r="A65" s="40" t="s">
        <v>270</v>
      </c>
      <c r="B65" s="40" t="s">
        <v>76</v>
      </c>
      <c r="C65" s="27" t="s">
        <v>171</v>
      </c>
      <c r="D65" s="28" t="s">
        <v>271</v>
      </c>
    </row>
    <row r="66" spans="1:4" x14ac:dyDescent="0.15">
      <c r="A66" s="40"/>
      <c r="B66" s="40"/>
      <c r="C66" s="27" t="s">
        <v>173</v>
      </c>
      <c r="D66" s="25" t="s">
        <v>272</v>
      </c>
    </row>
    <row r="67" spans="1:4" x14ac:dyDescent="0.15">
      <c r="A67" s="40" t="s">
        <v>273</v>
      </c>
      <c r="B67" s="40" t="s">
        <v>95</v>
      </c>
      <c r="C67" s="27" t="s">
        <v>171</v>
      </c>
      <c r="D67" s="28" t="s">
        <v>274</v>
      </c>
    </row>
    <row r="68" spans="1:4" x14ac:dyDescent="0.15">
      <c r="A68" s="40"/>
      <c r="B68" s="40"/>
      <c r="C68" s="27" t="s">
        <v>173</v>
      </c>
      <c r="D68" s="25" t="s">
        <v>275</v>
      </c>
    </row>
    <row r="69" spans="1:4" ht="15" customHeight="1" x14ac:dyDescent="0.15">
      <c r="A69" s="40" t="s">
        <v>276</v>
      </c>
      <c r="B69" s="40" t="s">
        <v>277</v>
      </c>
      <c r="C69" s="27" t="s">
        <v>171</v>
      </c>
      <c r="D69" s="28" t="s">
        <v>278</v>
      </c>
    </row>
    <row r="70" spans="1:4" x14ac:dyDescent="0.15">
      <c r="A70" s="40"/>
      <c r="B70" s="40"/>
      <c r="C70" s="27" t="s">
        <v>173</v>
      </c>
      <c r="D70" s="25" t="s">
        <v>279</v>
      </c>
    </row>
    <row r="71" spans="1:4" x14ac:dyDescent="0.15">
      <c r="A71" s="40" t="s">
        <v>280</v>
      </c>
      <c r="B71" s="40" t="s">
        <v>83</v>
      </c>
      <c r="C71" s="27" t="s">
        <v>171</v>
      </c>
      <c r="D71" s="28" t="s">
        <v>281</v>
      </c>
    </row>
    <row r="72" spans="1:4" x14ac:dyDescent="0.15">
      <c r="A72" s="40"/>
      <c r="B72" s="40"/>
      <c r="C72" s="27" t="s">
        <v>173</v>
      </c>
      <c r="D72" s="25" t="s">
        <v>282</v>
      </c>
    </row>
    <row r="73" spans="1:4" ht="15" customHeight="1" x14ac:dyDescent="0.15">
      <c r="A73" s="40" t="s">
        <v>283</v>
      </c>
      <c r="B73" s="40" t="s">
        <v>284</v>
      </c>
      <c r="C73" s="27" t="s">
        <v>171</v>
      </c>
      <c r="D73" s="28" t="s">
        <v>285</v>
      </c>
    </row>
    <row r="74" spans="1:4" x14ac:dyDescent="0.15">
      <c r="A74" s="40"/>
      <c r="B74" s="40"/>
      <c r="C74" s="27" t="s">
        <v>173</v>
      </c>
      <c r="D74" s="25" t="s">
        <v>286</v>
      </c>
    </row>
    <row r="75" spans="1:4" x14ac:dyDescent="0.15">
      <c r="A75" s="40" t="s">
        <v>287</v>
      </c>
      <c r="B75" s="40" t="s">
        <v>80</v>
      </c>
      <c r="C75" s="27" t="s">
        <v>171</v>
      </c>
      <c r="D75" s="28" t="s">
        <v>288</v>
      </c>
    </row>
    <row r="76" spans="1:4" x14ac:dyDescent="0.15">
      <c r="A76" s="40"/>
      <c r="B76" s="40"/>
      <c r="C76" s="27" t="s">
        <v>173</v>
      </c>
      <c r="D76" s="25" t="s">
        <v>289</v>
      </c>
    </row>
    <row r="77" spans="1:4" x14ac:dyDescent="0.15">
      <c r="A77" s="40" t="s">
        <v>290</v>
      </c>
      <c r="B77" s="40" t="s">
        <v>102</v>
      </c>
      <c r="C77" s="27" t="s">
        <v>171</v>
      </c>
      <c r="D77" s="28" t="s">
        <v>291</v>
      </c>
    </row>
    <row r="78" spans="1:4" x14ac:dyDescent="0.15">
      <c r="A78" s="40"/>
      <c r="B78" s="40"/>
      <c r="C78" s="27" t="s">
        <v>173</v>
      </c>
      <c r="D78" s="25" t="s">
        <v>292</v>
      </c>
    </row>
    <row r="79" spans="1:4" x14ac:dyDescent="0.15">
      <c r="A79" s="40" t="s">
        <v>293</v>
      </c>
      <c r="B79" s="40" t="s">
        <v>93</v>
      </c>
      <c r="C79" s="27" t="s">
        <v>171</v>
      </c>
      <c r="D79" s="28" t="s">
        <v>294</v>
      </c>
    </row>
    <row r="80" spans="1:4" x14ac:dyDescent="0.15">
      <c r="A80" s="40"/>
      <c r="B80" s="40"/>
      <c r="C80" s="27" t="s">
        <v>173</v>
      </c>
      <c r="D80" s="25" t="s">
        <v>295</v>
      </c>
    </row>
    <row r="81" spans="1:4" x14ac:dyDescent="0.15">
      <c r="A81" s="40" t="s">
        <v>296</v>
      </c>
      <c r="B81" s="40" t="s">
        <v>118</v>
      </c>
      <c r="C81" s="27" t="s">
        <v>171</v>
      </c>
      <c r="D81" s="28" t="s">
        <v>297</v>
      </c>
    </row>
    <row r="82" spans="1:4" x14ac:dyDescent="0.15">
      <c r="A82" s="40"/>
      <c r="B82" s="40"/>
      <c r="C82" s="27" t="s">
        <v>173</v>
      </c>
      <c r="D82" s="25" t="s">
        <v>298</v>
      </c>
    </row>
    <row r="83" spans="1:4" x14ac:dyDescent="0.15">
      <c r="A83" s="40" t="s">
        <v>299</v>
      </c>
      <c r="B83" s="40" t="s">
        <v>117</v>
      </c>
      <c r="C83" s="27" t="s">
        <v>171</v>
      </c>
      <c r="D83" s="28" t="s">
        <v>300</v>
      </c>
    </row>
    <row r="84" spans="1:4" x14ac:dyDescent="0.15">
      <c r="A84" s="40"/>
      <c r="B84" s="40"/>
      <c r="C84" s="27" t="s">
        <v>173</v>
      </c>
      <c r="D84" s="25" t="s">
        <v>301</v>
      </c>
    </row>
    <row r="85" spans="1:4" ht="15" customHeight="1" x14ac:dyDescent="0.15">
      <c r="A85" s="40" t="s">
        <v>302</v>
      </c>
      <c r="B85" s="40" t="s">
        <v>303</v>
      </c>
      <c r="C85" s="27" t="s">
        <v>171</v>
      </c>
      <c r="D85" s="28" t="s">
        <v>304</v>
      </c>
    </row>
    <row r="86" spans="1:4" x14ac:dyDescent="0.15">
      <c r="A86" s="40"/>
      <c r="B86" s="40"/>
      <c r="C86" s="27" t="s">
        <v>173</v>
      </c>
      <c r="D86" s="25" t="s">
        <v>305</v>
      </c>
    </row>
    <row r="87" spans="1:4" x14ac:dyDescent="0.15">
      <c r="A87" s="40" t="s">
        <v>306</v>
      </c>
      <c r="B87" s="40" t="s">
        <v>101</v>
      </c>
      <c r="C87" s="27" t="s">
        <v>171</v>
      </c>
      <c r="D87" s="28" t="s">
        <v>307</v>
      </c>
    </row>
    <row r="88" spans="1:4" x14ac:dyDescent="0.15">
      <c r="A88" s="40"/>
      <c r="B88" s="40"/>
      <c r="C88" s="27" t="s">
        <v>173</v>
      </c>
      <c r="D88" s="25" t="s">
        <v>308</v>
      </c>
    </row>
    <row r="89" spans="1:4" ht="15" customHeight="1" x14ac:dyDescent="0.15">
      <c r="A89" s="40" t="s">
        <v>309</v>
      </c>
      <c r="B89" s="40" t="s">
        <v>310</v>
      </c>
      <c r="C89" s="27" t="s">
        <v>171</v>
      </c>
      <c r="D89" s="28" t="s">
        <v>311</v>
      </c>
    </row>
    <row r="90" spans="1:4" x14ac:dyDescent="0.15">
      <c r="A90" s="40"/>
      <c r="B90" s="40"/>
      <c r="C90" s="27" t="s">
        <v>173</v>
      </c>
      <c r="D90" s="25" t="s">
        <v>312</v>
      </c>
    </row>
    <row r="91" spans="1:4" x14ac:dyDescent="0.15">
      <c r="A91" s="40" t="s">
        <v>313</v>
      </c>
      <c r="B91" s="40" t="s">
        <v>122</v>
      </c>
      <c r="C91" s="27" t="s">
        <v>171</v>
      </c>
      <c r="D91" s="28" t="s">
        <v>314</v>
      </c>
    </row>
    <row r="92" spans="1:4" x14ac:dyDescent="0.15">
      <c r="A92" s="40"/>
      <c r="B92" s="40"/>
      <c r="C92" s="27" t="s">
        <v>173</v>
      </c>
      <c r="D92" s="25" t="s">
        <v>315</v>
      </c>
    </row>
    <row r="93" spans="1:4" x14ac:dyDescent="0.15">
      <c r="A93" s="40" t="s">
        <v>316</v>
      </c>
      <c r="B93" s="40" t="s">
        <v>88</v>
      </c>
      <c r="C93" s="27" t="s">
        <v>171</v>
      </c>
      <c r="D93" s="28" t="s">
        <v>317</v>
      </c>
    </row>
    <row r="94" spans="1:4" x14ac:dyDescent="0.15">
      <c r="A94" s="40"/>
      <c r="B94" s="40"/>
      <c r="C94" s="27" t="s">
        <v>173</v>
      </c>
      <c r="D94" s="25" t="s">
        <v>318</v>
      </c>
    </row>
    <row r="95" spans="1:4" ht="15" customHeight="1" x14ac:dyDescent="0.15">
      <c r="A95" s="40" t="s">
        <v>319</v>
      </c>
      <c r="B95" s="40" t="s">
        <v>320</v>
      </c>
      <c r="C95" s="27" t="s">
        <v>171</v>
      </c>
      <c r="D95" s="28" t="s">
        <v>321</v>
      </c>
    </row>
    <row r="96" spans="1:4" x14ac:dyDescent="0.15">
      <c r="A96" s="40"/>
      <c r="B96" s="40"/>
      <c r="C96" s="27" t="s">
        <v>173</v>
      </c>
      <c r="D96" s="25" t="s">
        <v>322</v>
      </c>
    </row>
    <row r="97" spans="1:4" ht="15" customHeight="1" x14ac:dyDescent="0.15">
      <c r="A97" s="40" t="s">
        <v>323</v>
      </c>
      <c r="B97" s="40" t="s">
        <v>324</v>
      </c>
      <c r="C97" s="27" t="s">
        <v>171</v>
      </c>
      <c r="D97" s="28" t="s">
        <v>325</v>
      </c>
    </row>
    <row r="98" spans="1:4" x14ac:dyDescent="0.15">
      <c r="A98" s="40"/>
      <c r="B98" s="40"/>
      <c r="C98" s="27" t="s">
        <v>173</v>
      </c>
      <c r="D98" s="25" t="s">
        <v>326</v>
      </c>
    </row>
    <row r="99" spans="1:4" x14ac:dyDescent="0.15">
      <c r="A99" s="40" t="s">
        <v>327</v>
      </c>
      <c r="B99" s="40" t="s">
        <v>106</v>
      </c>
      <c r="C99" s="27" t="s">
        <v>171</v>
      </c>
      <c r="D99" s="28" t="s">
        <v>328</v>
      </c>
    </row>
    <row r="100" spans="1:4" x14ac:dyDescent="0.15">
      <c r="A100" s="40"/>
      <c r="B100" s="40"/>
      <c r="C100" s="27" t="s">
        <v>173</v>
      </c>
      <c r="D100" s="25" t="s">
        <v>329</v>
      </c>
    </row>
    <row r="101" spans="1:4" x14ac:dyDescent="0.15">
      <c r="A101" s="40" t="s">
        <v>330</v>
      </c>
      <c r="B101" s="40" t="s">
        <v>126</v>
      </c>
      <c r="C101" s="27" t="s">
        <v>171</v>
      </c>
      <c r="D101" s="28" t="s">
        <v>331</v>
      </c>
    </row>
    <row r="102" spans="1:4" x14ac:dyDescent="0.15">
      <c r="A102" s="40"/>
      <c r="B102" s="40"/>
      <c r="C102" s="27" t="s">
        <v>173</v>
      </c>
      <c r="D102" s="25" t="s">
        <v>332</v>
      </c>
    </row>
    <row r="103" spans="1:4" x14ac:dyDescent="0.15">
      <c r="A103" s="40" t="s">
        <v>333</v>
      </c>
      <c r="B103" s="40" t="s">
        <v>125</v>
      </c>
      <c r="C103" s="27" t="s">
        <v>171</v>
      </c>
      <c r="D103" s="28" t="s">
        <v>334</v>
      </c>
    </row>
    <row r="104" spans="1:4" x14ac:dyDescent="0.15">
      <c r="A104" s="40"/>
      <c r="B104" s="40"/>
      <c r="C104" s="27" t="s">
        <v>173</v>
      </c>
      <c r="D104" s="25" t="s">
        <v>335</v>
      </c>
    </row>
    <row r="105" spans="1:4" x14ac:dyDescent="0.15">
      <c r="A105" s="40" t="s">
        <v>336</v>
      </c>
      <c r="B105" s="40" t="s">
        <v>87</v>
      </c>
      <c r="C105" s="27" t="s">
        <v>171</v>
      </c>
      <c r="D105" s="28" t="s">
        <v>337</v>
      </c>
    </row>
    <row r="106" spans="1:4" x14ac:dyDescent="0.15">
      <c r="A106" s="40"/>
      <c r="B106" s="40"/>
      <c r="C106" s="27" t="s">
        <v>173</v>
      </c>
      <c r="D106" s="25" t="s">
        <v>338</v>
      </c>
    </row>
    <row r="107" spans="1:4" x14ac:dyDescent="0.15">
      <c r="A107" s="40" t="s">
        <v>339</v>
      </c>
      <c r="B107" s="40" t="s">
        <v>128</v>
      </c>
      <c r="C107" s="27" t="s">
        <v>171</v>
      </c>
      <c r="D107" s="28" t="s">
        <v>340</v>
      </c>
    </row>
    <row r="108" spans="1:4" x14ac:dyDescent="0.15">
      <c r="A108" s="40"/>
      <c r="B108" s="40"/>
      <c r="C108" s="27" t="s">
        <v>173</v>
      </c>
      <c r="D108" s="25" t="s">
        <v>341</v>
      </c>
    </row>
    <row r="109" spans="1:4" x14ac:dyDescent="0.15">
      <c r="A109" s="41" t="s">
        <v>342</v>
      </c>
      <c r="B109" s="41" t="s">
        <v>112</v>
      </c>
      <c r="C109" s="29" t="s">
        <v>171</v>
      </c>
      <c r="D109" s="30" t="s">
        <v>343</v>
      </c>
    </row>
    <row r="110" spans="1:4" ht="15.75" thickBot="1" x14ac:dyDescent="0.2">
      <c r="A110" s="42"/>
      <c r="B110" s="42"/>
      <c r="C110" s="31" t="s">
        <v>173</v>
      </c>
      <c r="D110" s="32" t="s">
        <v>344</v>
      </c>
    </row>
    <row r="112" spans="1:4" x14ac:dyDescent="0.15">
      <c r="A112" s="6" t="s">
        <v>345</v>
      </c>
    </row>
  </sheetData>
  <mergeCells count="109">
    <mergeCell ref="A9:A10"/>
    <mergeCell ref="B9:B10"/>
    <mergeCell ref="A11:A12"/>
    <mergeCell ref="B11:B12"/>
    <mergeCell ref="A13:A14"/>
    <mergeCell ref="B13:B14"/>
    <mergeCell ref="A3:A4"/>
    <mergeCell ref="B3:B4"/>
    <mergeCell ref="A5:A6"/>
    <mergeCell ref="B5:B6"/>
    <mergeCell ref="A7:A8"/>
    <mergeCell ref="B7:B8"/>
    <mergeCell ref="A21:A22"/>
    <mergeCell ref="B21:B22"/>
    <mergeCell ref="A23:A24"/>
    <mergeCell ref="B23:B24"/>
    <mergeCell ref="A25:A26"/>
    <mergeCell ref="B25:B26"/>
    <mergeCell ref="A15:A16"/>
    <mergeCell ref="B15:B16"/>
    <mergeCell ref="A17:A18"/>
    <mergeCell ref="B17:B18"/>
    <mergeCell ref="A19:A20"/>
    <mergeCell ref="B19:B20"/>
    <mergeCell ref="A33:A34"/>
    <mergeCell ref="B33:B34"/>
    <mergeCell ref="A35:A36"/>
    <mergeCell ref="B35:B36"/>
    <mergeCell ref="A37:A38"/>
    <mergeCell ref="B37:B38"/>
    <mergeCell ref="A27:A28"/>
    <mergeCell ref="B27:B28"/>
    <mergeCell ref="A29:A30"/>
    <mergeCell ref="B29:B30"/>
    <mergeCell ref="A31:A32"/>
    <mergeCell ref="B31:B32"/>
    <mergeCell ref="A45:A46"/>
    <mergeCell ref="B45:B46"/>
    <mergeCell ref="A47:A48"/>
    <mergeCell ref="B47:B48"/>
    <mergeCell ref="A49:A50"/>
    <mergeCell ref="B49:B50"/>
    <mergeCell ref="A39:A40"/>
    <mergeCell ref="B39:B40"/>
    <mergeCell ref="A41:A42"/>
    <mergeCell ref="B41:B42"/>
    <mergeCell ref="A43:A44"/>
    <mergeCell ref="B43:B44"/>
    <mergeCell ref="A57:A58"/>
    <mergeCell ref="B57:B58"/>
    <mergeCell ref="A59:A60"/>
    <mergeCell ref="B59:B60"/>
    <mergeCell ref="A61:A62"/>
    <mergeCell ref="B61:B62"/>
    <mergeCell ref="A51:A52"/>
    <mergeCell ref="B51:B52"/>
    <mergeCell ref="A53:A54"/>
    <mergeCell ref="B53:B54"/>
    <mergeCell ref="A55:A56"/>
    <mergeCell ref="B55:B56"/>
    <mergeCell ref="A69:A70"/>
    <mergeCell ref="B69:B70"/>
    <mergeCell ref="A71:A72"/>
    <mergeCell ref="B71:B72"/>
    <mergeCell ref="A73:A74"/>
    <mergeCell ref="B73:B74"/>
    <mergeCell ref="A63:A64"/>
    <mergeCell ref="B63:B64"/>
    <mergeCell ref="A65:A66"/>
    <mergeCell ref="B65:B66"/>
    <mergeCell ref="A67:A68"/>
    <mergeCell ref="B67:B68"/>
    <mergeCell ref="B91:B92"/>
    <mergeCell ref="A81:A82"/>
    <mergeCell ref="B81:B82"/>
    <mergeCell ref="A83:A84"/>
    <mergeCell ref="B83:B84"/>
    <mergeCell ref="A85:A86"/>
    <mergeCell ref="B85:B86"/>
    <mergeCell ref="A75:A76"/>
    <mergeCell ref="B75:B76"/>
    <mergeCell ref="A77:A78"/>
    <mergeCell ref="B77:B78"/>
    <mergeCell ref="A79:A80"/>
    <mergeCell ref="B79:B80"/>
    <mergeCell ref="A1:I1"/>
    <mergeCell ref="A105:A106"/>
    <mergeCell ref="B105:B106"/>
    <mergeCell ref="A107:A108"/>
    <mergeCell ref="B107:B108"/>
    <mergeCell ref="A109:A110"/>
    <mergeCell ref="B109:B110"/>
    <mergeCell ref="A99:A100"/>
    <mergeCell ref="B99:B100"/>
    <mergeCell ref="A101:A102"/>
    <mergeCell ref="B101:B102"/>
    <mergeCell ref="A103:A104"/>
    <mergeCell ref="B103:B104"/>
    <mergeCell ref="A93:A94"/>
    <mergeCell ref="B93:B94"/>
    <mergeCell ref="A95:A96"/>
    <mergeCell ref="B95:B96"/>
    <mergeCell ref="A97:A98"/>
    <mergeCell ref="B97:B98"/>
    <mergeCell ref="A87:A88"/>
    <mergeCell ref="B87:B88"/>
    <mergeCell ref="A89:A90"/>
    <mergeCell ref="B89:B90"/>
    <mergeCell ref="A91:A9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XFD1048576"/>
    </sheetView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WRKY gene information</vt:lpstr>
      <vt:lpstr>WRKY gene sequences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05-05T10:42:48Z</dcterms:modified>
</cp:coreProperties>
</file>